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defaultThemeVersion="202300"/>
  <mc:AlternateContent xmlns:mc="http://schemas.openxmlformats.org/markup-compatibility/2006">
    <mc:Choice Requires="x15">
      <x15ac:absPath xmlns:x15ac="http://schemas.microsoft.com/office/spreadsheetml/2010/11/ac" url="D:\000-LuningYang\PHD\004_Retina paper 01\Documents\009-HG-review\"/>
    </mc:Choice>
  </mc:AlternateContent>
  <xr:revisionPtr revIDLastSave="0" documentId="13_ncr:1_{634939CD-0204-4CD1-8B30-0A9FD299683E}" xr6:coauthVersionLast="47" xr6:coauthVersionMax="47" xr10:uidLastSave="{00000000-0000-0000-0000-000000000000}"/>
  <bookViews>
    <workbookView xWindow="-118" yWindow="-118" windowWidth="33749" windowHeight="18380" xr2:uid="{18421F4D-E5D7-448D-BA20-D582B0718996}"/>
  </bookViews>
  <sheets>
    <sheet name="README" sheetId="3" r:id="rId1"/>
    <sheet name="Sheet1"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48" i="2" l="1"/>
  <c r="K44" i="2"/>
  <c r="L44" i="2"/>
  <c r="M44" i="2"/>
  <c r="N44" i="2"/>
  <c r="O44" i="2"/>
  <c r="P44" i="2"/>
  <c r="Q44" i="2"/>
  <c r="R44" i="2"/>
  <c r="S44" i="2"/>
  <c r="T44" i="2"/>
  <c r="U44" i="2"/>
  <c r="V44" i="2"/>
  <c r="W44" i="2"/>
  <c r="X44" i="2"/>
  <c r="Y44" i="2"/>
  <c r="Z44" i="2"/>
  <c r="AA44" i="2"/>
  <c r="K40" i="2"/>
  <c r="L40" i="2"/>
  <c r="M40" i="2"/>
  <c r="N40" i="2"/>
  <c r="O40" i="2"/>
  <c r="P40" i="2"/>
  <c r="Q40" i="2"/>
  <c r="R40" i="2"/>
  <c r="S40" i="2"/>
  <c r="T40" i="2"/>
  <c r="U40" i="2"/>
  <c r="V40" i="2"/>
  <c r="W40" i="2"/>
  <c r="X40" i="2"/>
  <c r="Y40" i="2"/>
  <c r="Z40" i="2"/>
  <c r="AA40" i="2"/>
  <c r="K36" i="2"/>
  <c r="L36" i="2"/>
  <c r="M36" i="2"/>
  <c r="N36" i="2"/>
  <c r="O36" i="2"/>
  <c r="P36" i="2"/>
  <c r="Q36" i="2"/>
  <c r="R36" i="2"/>
  <c r="S36" i="2"/>
  <c r="T36" i="2"/>
  <c r="U36" i="2"/>
  <c r="V36" i="2"/>
  <c r="W36" i="2"/>
  <c r="X36" i="2"/>
  <c r="Y36" i="2"/>
  <c r="Z36" i="2"/>
  <c r="AA36" i="2"/>
  <c r="K31" i="2"/>
  <c r="L31" i="2"/>
  <c r="M31" i="2"/>
  <c r="N31" i="2"/>
  <c r="O31" i="2"/>
  <c r="P31" i="2"/>
  <c r="Q31" i="2"/>
  <c r="R31" i="2"/>
  <c r="S31" i="2"/>
  <c r="T31" i="2"/>
  <c r="U31" i="2"/>
  <c r="V31" i="2"/>
  <c r="W31" i="2"/>
  <c r="X31" i="2"/>
  <c r="Y31" i="2"/>
  <c r="Z31" i="2"/>
  <c r="AA31" i="2"/>
  <c r="J44" i="2"/>
  <c r="J40" i="2"/>
  <c r="J36" i="2"/>
  <c r="J31" i="2"/>
  <c r="K28" i="2"/>
  <c r="L28" i="2"/>
  <c r="M28" i="2"/>
  <c r="N28" i="2"/>
  <c r="O28" i="2"/>
  <c r="P28" i="2"/>
  <c r="Q28" i="2"/>
  <c r="R28" i="2"/>
  <c r="S28" i="2"/>
  <c r="T28" i="2"/>
  <c r="U28" i="2"/>
  <c r="V28" i="2"/>
  <c r="W28" i="2"/>
  <c r="X28" i="2"/>
  <c r="Y28" i="2"/>
  <c r="Z28" i="2"/>
  <c r="AA28" i="2"/>
  <c r="K24" i="2"/>
  <c r="L24" i="2"/>
  <c r="M24" i="2"/>
  <c r="N24" i="2"/>
  <c r="O24" i="2"/>
  <c r="P24" i="2"/>
  <c r="Q24" i="2"/>
  <c r="R24" i="2"/>
  <c r="S24" i="2"/>
  <c r="T24" i="2"/>
  <c r="U24" i="2"/>
  <c r="V24" i="2"/>
  <c r="W24" i="2"/>
  <c r="X24" i="2"/>
  <c r="Y24" i="2"/>
  <c r="Z24" i="2"/>
  <c r="AA24" i="2"/>
  <c r="K20" i="2"/>
  <c r="L20" i="2"/>
  <c r="M20" i="2"/>
  <c r="N20" i="2"/>
  <c r="O20" i="2"/>
  <c r="P20" i="2"/>
  <c r="Q20" i="2"/>
  <c r="R20" i="2"/>
  <c r="S20" i="2"/>
  <c r="T20" i="2"/>
  <c r="U20" i="2"/>
  <c r="V20" i="2"/>
  <c r="W20" i="2"/>
  <c r="X20" i="2"/>
  <c r="Y20" i="2"/>
  <c r="Z20" i="2"/>
  <c r="AA20" i="2"/>
  <c r="J28" i="2"/>
  <c r="J20" i="2"/>
  <c r="J24" i="2"/>
  <c r="K48" i="2"/>
  <c r="L48" i="2"/>
  <c r="M48" i="2"/>
  <c r="N48" i="2"/>
  <c r="O48" i="2"/>
  <c r="P48" i="2"/>
  <c r="Q48" i="2"/>
  <c r="R48" i="2"/>
  <c r="S48" i="2"/>
  <c r="T48" i="2"/>
  <c r="U48" i="2"/>
  <c r="V48" i="2"/>
  <c r="W48" i="2"/>
  <c r="X48" i="2"/>
  <c r="Y48" i="2"/>
  <c r="Z48" i="2"/>
  <c r="AA48" i="2"/>
  <c r="AA13" i="2"/>
  <c r="Z13" i="2"/>
  <c r="Y13" i="2"/>
  <c r="X13" i="2"/>
  <c r="W13" i="2"/>
  <c r="V13" i="2"/>
  <c r="U13" i="2"/>
  <c r="T13" i="2"/>
  <c r="S13" i="2"/>
  <c r="R13" i="2"/>
  <c r="Q13" i="2"/>
  <c r="P13" i="2"/>
  <c r="O13" i="2"/>
  <c r="N13" i="2"/>
  <c r="M13" i="2"/>
  <c r="L13" i="2"/>
  <c r="K13" i="2"/>
  <c r="J13" i="2"/>
</calcChain>
</file>

<file path=xl/sharedStrings.xml><?xml version="1.0" encoding="utf-8"?>
<sst xmlns="http://schemas.openxmlformats.org/spreadsheetml/2006/main" count="169" uniqueCount="80">
  <si>
    <t>Sample</t>
  </si>
  <si>
    <t>Study</t>
  </si>
  <si>
    <t>retinal cone cell</t>
  </si>
  <si>
    <t>retinal rod cell</t>
  </si>
  <si>
    <t>Mueller cell</t>
  </si>
  <si>
    <t>retinal bipolar neuron</t>
  </si>
  <si>
    <t>rod bipolar cell</t>
  </si>
  <si>
    <t>S cone cell</t>
  </si>
  <si>
    <t>H1 horizontal cell</t>
  </si>
  <si>
    <t>H2 horizontal cell</t>
  </si>
  <si>
    <t>starburst amacrine cell</t>
  </si>
  <si>
    <t>GABAergic amacrine cell</t>
  </si>
  <si>
    <t>glycinergic amacrine cell</t>
  </si>
  <si>
    <t>microglial cell</t>
  </si>
  <si>
    <t>retinal ganglion cell</t>
  </si>
  <si>
    <t>midget ganglion cell of retina</t>
  </si>
  <si>
    <t>parasol ganglion cell of retina</t>
  </si>
  <si>
    <t>astrocyte</t>
  </si>
  <si>
    <t>retinal pigment epithelial cell</t>
  </si>
  <si>
    <t>17-010</t>
  </si>
  <si>
    <t>Wong_E-MTAB-7316</t>
  </si>
  <si>
    <t>17-011</t>
  </si>
  <si>
    <t>H1</t>
  </si>
  <si>
    <t>Sanes_GSE148077</t>
  </si>
  <si>
    <t>H3</t>
  </si>
  <si>
    <t>H4</t>
  </si>
  <si>
    <t>H5</t>
  </si>
  <si>
    <t>H9</t>
  </si>
  <si>
    <t>Hu11</t>
  </si>
  <si>
    <t>R-00646_01</t>
  </si>
  <si>
    <t>Roska_EGAS00001004561</t>
  </si>
  <si>
    <t>R-00646_03</t>
  </si>
  <si>
    <t>R-00646_04</t>
  </si>
  <si>
    <t>R-00646_07</t>
  </si>
  <si>
    <t>SC</t>
  </si>
  <si>
    <t>donor1-hafler</t>
  </si>
  <si>
    <t>Hafler_GSE137537</t>
  </si>
  <si>
    <t>donor1-scheetz</t>
  </si>
  <si>
    <t>Scheetz_GSE130636</t>
  </si>
  <si>
    <t>donor2-hafler</t>
  </si>
  <si>
    <t>donor2-scheetz</t>
  </si>
  <si>
    <t>donor3-hafler</t>
  </si>
  <si>
    <t>donor3-scheetz</t>
  </si>
  <si>
    <t>sanes_Pt2</t>
  </si>
  <si>
    <t>Tissue</t>
  </si>
  <si>
    <t>retinal neural layer</t>
  </si>
  <si>
    <t>peripheral region of retina</t>
  </si>
  <si>
    <t>fovea centralis</t>
  </si>
  <si>
    <t>chorioretinal region</t>
    <phoneticPr fontId="18" type="noConversion"/>
  </si>
  <si>
    <t>fovea centralis</t>
    <phoneticPr fontId="18" type="noConversion"/>
  </si>
  <si>
    <t>peripheral region of retina</t>
    <phoneticPr fontId="18" type="noConversion"/>
  </si>
  <si>
    <t>retinal neural layer</t>
    <phoneticPr fontId="18" type="noConversion"/>
  </si>
  <si>
    <t>Sanes_GSE148077</t>
    <phoneticPr fontId="18" type="noConversion"/>
  </si>
  <si>
    <t>amacrine cell</t>
    <phoneticPr fontId="18" type="noConversion"/>
  </si>
  <si>
    <t>Average</t>
    <phoneticPr fontId="18" type="noConversion"/>
  </si>
  <si>
    <t>Full study title</t>
    <phoneticPr fontId="18" type="noConversion"/>
  </si>
  <si>
    <t xml:space="preserve">Peripheral samples first depleted rods with anti-CD73 magnetic beads and enriched RGCs with anti-CD90 beads before single-cell capture. </t>
    <phoneticPr fontId="18" type="noConversion"/>
  </si>
  <si>
    <t xml:space="preserve">Cell Types of the Human Retina and Its Organoids at Single-Cell Resolution (Cell, 2020) </t>
    <phoneticPr fontId="18" type="noConversion"/>
  </si>
  <si>
    <t>Cell Atlas of the Human Fovea and Peripheral Retina (Sci Rep, 2020)</t>
    <phoneticPr fontId="18" type="noConversion"/>
  </si>
  <si>
    <t>Cell Types of the Human Retina and Its Organoids at Single-Cell Resolution (Cell, 2020)</t>
    <phoneticPr fontId="18" type="noConversion"/>
  </si>
  <si>
    <t>Molecular Characterization of Foveal versus Peripheral Human Retina by Single-Cell RNA Sequencing (Exp Eye Res, 2019)</t>
    <phoneticPr fontId="18" type="noConversion"/>
  </si>
  <si>
    <t>Single-cell Transcriptomic Atlas of the Human Retina Identifies Cell Types Associated with Age-related Macular Degeneration (Nat Commun, 2019)</t>
    <phoneticPr fontId="18" type="noConversion"/>
  </si>
  <si>
    <t>A Single-cell Transcriptome Atlas of the Adult Human Retina (EMBO J, 2019)</t>
    <phoneticPr fontId="18" type="noConversion"/>
  </si>
  <si>
    <t>Roska_EGAS00001004561</t>
    <phoneticPr fontId="18" type="noConversion"/>
  </si>
  <si>
    <t>None</t>
    <phoneticPr fontId="18" type="noConversion"/>
  </si>
  <si>
    <t>Selective step</t>
    <phoneticPr fontId="18" type="noConversion"/>
  </si>
  <si>
    <t>Field</t>
  </si>
  <si>
    <t>Content</t>
  </si>
  <si>
    <t>Manuscript title</t>
  </si>
  <si>
    <t>Age-Related Transcriptomic and Cellular Changes in the Human Retina: Insights from a Chinese Cohort</t>
  </si>
  <si>
    <t>Journal</t>
  </si>
  <si>
    <t>Human Genomics</t>
  </si>
  <si>
    <t>File name</t>
  </si>
  <si>
    <t>Author list</t>
  </si>
  <si>
    <t>Contact email</t>
  </si>
  <si>
    <t>Title</t>
    <phoneticPr fontId="18" type="noConversion"/>
  </si>
  <si>
    <t xml:space="preserve">Additional file 2 (.xlsx) </t>
    <phoneticPr fontId="18" type="noConversion"/>
  </si>
  <si>
    <t>weihua.meng@nottingham.edu.cn</t>
    <phoneticPr fontId="18" type="noConversion"/>
  </si>
  <si>
    <t>Table S1 Cell type proportions across human retinal datasets from multiple studies.</t>
    <phoneticPr fontId="18" type="noConversion"/>
  </si>
  <si>
    <t>Luning Yang (first author), Yiwen Tao, Qi Pan, Tengda Cai, Yunyan Ye, Jianhui Liu, Yang Zhou, Yongqing Shao, Quanyong Yi, Zen Huat Lu, Lie Chen, Gareth McKay, Richard Rankin, Weihua Meng (corresponding author)</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b/>
      <sz val="11"/>
      <color theme="1"/>
      <name val="等线"/>
      <family val="3"/>
      <charset val="134"/>
      <scheme val="minor"/>
    </font>
    <font>
      <sz val="11"/>
      <color theme="1"/>
      <name val="等线"/>
      <family val="3"/>
      <charset val="134"/>
      <scheme val="minor"/>
    </font>
    <font>
      <b/>
      <sz val="11"/>
      <color theme="1"/>
      <name val="等线"/>
      <family val="3"/>
      <charset val="134"/>
      <scheme val="minor"/>
    </font>
    <font>
      <u/>
      <sz val="11"/>
      <color theme="10"/>
      <name val="等线"/>
      <family val="2"/>
      <charset val="134"/>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theme="2"/>
        <bgColor indexed="6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style="medium">
        <color indexed="64"/>
      </top>
      <bottom style="thin">
        <color indexed="64"/>
      </bottom>
      <diagonal/>
    </border>
    <border>
      <left/>
      <right/>
      <top style="thin">
        <color indexed="64"/>
      </top>
      <bottom/>
      <diagonal/>
    </border>
    <border>
      <left/>
      <right/>
      <top/>
      <bottom style="thin">
        <color indexed="64"/>
      </bottom>
      <diagonal/>
    </border>
    <border>
      <left/>
      <right/>
      <top style="medium">
        <color indexed="64"/>
      </top>
      <bottom/>
      <diagonal/>
    </border>
  </borders>
  <cellStyleXfs count="43">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xf numFmtId="0" fontId="22" fillId="0" borderId="0" applyNumberFormat="0" applyFill="0" applyBorder="0" applyAlignment="0" applyProtection="0">
      <alignment vertical="center"/>
    </xf>
  </cellStyleXfs>
  <cellXfs count="45">
    <xf numFmtId="0" fontId="0" fillId="0" borderId="0" xfId="0">
      <alignment vertical="center"/>
    </xf>
    <xf numFmtId="0" fontId="0" fillId="0" borderId="0" xfId="0" applyAlignment="1">
      <alignment vertical="center" wrapText="1"/>
    </xf>
    <xf numFmtId="0" fontId="0" fillId="33" borderId="0" xfId="0" applyFill="1">
      <alignment vertical="center"/>
    </xf>
    <xf numFmtId="0" fontId="0" fillId="33" borderId="0" xfId="0" applyFill="1" applyAlignment="1">
      <alignment vertical="center" wrapText="1"/>
    </xf>
    <xf numFmtId="10" fontId="0" fillId="33" borderId="0" xfId="0" applyNumberFormat="1" applyFill="1">
      <alignment vertical="center"/>
    </xf>
    <xf numFmtId="0" fontId="0" fillId="33" borderId="10" xfId="0" applyFill="1" applyBorder="1">
      <alignment vertical="center"/>
    </xf>
    <xf numFmtId="10" fontId="19" fillId="33" borderId="10" xfId="0" applyNumberFormat="1" applyFont="1" applyFill="1" applyBorder="1">
      <alignment vertical="center"/>
    </xf>
    <xf numFmtId="0" fontId="0" fillId="33" borderId="11" xfId="0" applyFill="1" applyBorder="1" applyAlignment="1">
      <alignment vertical="center" wrapText="1"/>
    </xf>
    <xf numFmtId="0" fontId="0" fillId="33" borderId="12" xfId="0" applyFill="1" applyBorder="1">
      <alignment vertical="center"/>
    </xf>
    <xf numFmtId="10" fontId="0" fillId="33" borderId="12" xfId="0" applyNumberFormat="1" applyFill="1" applyBorder="1">
      <alignment vertical="center"/>
    </xf>
    <xf numFmtId="0" fontId="0" fillId="33" borderId="13" xfId="0" applyFill="1" applyBorder="1">
      <alignment vertical="center"/>
    </xf>
    <xf numFmtId="10" fontId="19" fillId="33" borderId="13" xfId="0" applyNumberFormat="1" applyFont="1" applyFill="1" applyBorder="1">
      <alignment vertical="center"/>
    </xf>
    <xf numFmtId="0" fontId="20" fillId="33" borderId="12" xfId="0" applyFont="1" applyFill="1" applyBorder="1">
      <alignment vertical="center"/>
    </xf>
    <xf numFmtId="10" fontId="20" fillId="33" borderId="12" xfId="0" applyNumberFormat="1" applyFont="1" applyFill="1" applyBorder="1">
      <alignment vertical="center"/>
    </xf>
    <xf numFmtId="0" fontId="20" fillId="33" borderId="0" xfId="0" applyFont="1" applyFill="1">
      <alignment vertical="center"/>
    </xf>
    <xf numFmtId="10" fontId="20" fillId="33" borderId="0" xfId="0" applyNumberFormat="1" applyFont="1" applyFill="1">
      <alignment vertical="center"/>
    </xf>
    <xf numFmtId="0" fontId="20" fillId="33" borderId="13" xfId="0" applyFont="1" applyFill="1" applyBorder="1">
      <alignment vertical="center"/>
    </xf>
    <xf numFmtId="0" fontId="0" fillId="34" borderId="12" xfId="0" applyFill="1" applyBorder="1">
      <alignment vertical="center"/>
    </xf>
    <xf numFmtId="10" fontId="0" fillId="34" borderId="12" xfId="0" applyNumberFormat="1" applyFill="1" applyBorder="1">
      <alignment vertical="center"/>
    </xf>
    <xf numFmtId="0" fontId="0" fillId="34" borderId="0" xfId="0" applyFill="1">
      <alignment vertical="center"/>
    </xf>
    <xf numFmtId="10" fontId="0" fillId="34" borderId="0" xfId="0" applyNumberFormat="1" applyFill="1">
      <alignment vertical="center"/>
    </xf>
    <xf numFmtId="0" fontId="0" fillId="34" borderId="13" xfId="0" applyFill="1" applyBorder="1">
      <alignment vertical="center"/>
    </xf>
    <xf numFmtId="10" fontId="19" fillId="34" borderId="13" xfId="0" applyNumberFormat="1" applyFont="1" applyFill="1" applyBorder="1">
      <alignment vertical="center"/>
    </xf>
    <xf numFmtId="0" fontId="0" fillId="33" borderId="10" xfId="0" applyFill="1" applyBorder="1" applyAlignment="1">
      <alignment horizontal="left" vertical="center"/>
    </xf>
    <xf numFmtId="0" fontId="0" fillId="33" borderId="14" xfId="0" applyFill="1" applyBorder="1" applyAlignment="1">
      <alignment horizontal="left" vertical="center" wrapText="1"/>
    </xf>
    <xf numFmtId="0" fontId="0" fillId="33" borderId="0" xfId="0" applyFill="1" applyAlignment="1">
      <alignment horizontal="left" vertical="center"/>
    </xf>
    <xf numFmtId="0" fontId="0" fillId="0" borderId="0" xfId="0" applyAlignment="1">
      <alignment horizontal="left" vertical="center"/>
    </xf>
    <xf numFmtId="0" fontId="21" fillId="0" borderId="0" xfId="0" applyFont="1" applyAlignment="1">
      <alignment horizontal="left" vertical="center" wrapText="1"/>
    </xf>
    <xf numFmtId="0" fontId="20" fillId="0" borderId="0" xfId="0" applyFont="1" applyAlignment="1">
      <alignment horizontal="left" vertical="center" wrapText="1"/>
    </xf>
    <xf numFmtId="0" fontId="0" fillId="0" borderId="0" xfId="0" applyAlignment="1">
      <alignment horizontal="left" vertical="center" wrapText="1"/>
    </xf>
    <xf numFmtId="0" fontId="22" fillId="0" borderId="0" xfId="42" applyAlignment="1">
      <alignment horizontal="left" vertical="center" wrapText="1"/>
    </xf>
    <xf numFmtId="0" fontId="19" fillId="0" borderId="0" xfId="0" applyFont="1" applyAlignment="1">
      <alignment horizontal="left" vertical="center" wrapText="1"/>
    </xf>
    <xf numFmtId="0" fontId="0" fillId="34" borderId="12" xfId="0" applyFill="1" applyBorder="1" applyAlignment="1">
      <alignment horizontal="left" vertical="center" wrapText="1"/>
    </xf>
    <xf numFmtId="0" fontId="0" fillId="34" borderId="0" xfId="0" applyFill="1" applyAlignment="1">
      <alignment horizontal="left" vertical="center" wrapText="1"/>
    </xf>
    <xf numFmtId="0" fontId="0" fillId="34" borderId="13" xfId="0" applyFill="1" applyBorder="1" applyAlignment="1">
      <alignment horizontal="left" vertical="center" wrapText="1"/>
    </xf>
    <xf numFmtId="0" fontId="0" fillId="33" borderId="12" xfId="0" applyFill="1" applyBorder="1" applyAlignment="1">
      <alignment horizontal="left" vertical="center" wrapText="1"/>
    </xf>
    <xf numFmtId="0" fontId="0" fillId="33" borderId="0" xfId="0" applyFill="1" applyAlignment="1">
      <alignment horizontal="left" vertical="center" wrapText="1"/>
    </xf>
    <xf numFmtId="0" fontId="0" fillId="33" borderId="10" xfId="0" applyFill="1" applyBorder="1" applyAlignment="1">
      <alignment horizontal="left" vertical="center" wrapText="1"/>
    </xf>
    <xf numFmtId="0" fontId="0" fillId="34" borderId="12" xfId="0" applyFill="1" applyBorder="1" applyAlignment="1">
      <alignment horizontal="left" vertical="center"/>
    </xf>
    <xf numFmtId="0" fontId="0" fillId="34" borderId="0" xfId="0" applyFill="1" applyAlignment="1">
      <alignment horizontal="left" vertical="center"/>
    </xf>
    <xf numFmtId="0" fontId="0" fillId="34" borderId="13" xfId="0" applyFill="1" applyBorder="1" applyAlignment="1">
      <alignment horizontal="left" vertical="center"/>
    </xf>
    <xf numFmtId="0" fontId="0" fillId="33" borderId="13" xfId="0" applyFill="1" applyBorder="1" applyAlignment="1">
      <alignment horizontal="left" vertical="center" wrapText="1"/>
    </xf>
    <xf numFmtId="0" fontId="20" fillId="33" borderId="12" xfId="0" applyFont="1" applyFill="1" applyBorder="1" applyAlignment="1">
      <alignment horizontal="left" vertical="center" wrapText="1"/>
    </xf>
    <xf numFmtId="0" fontId="20" fillId="33" borderId="0" xfId="0" applyFont="1" applyFill="1" applyAlignment="1">
      <alignment horizontal="left" vertical="center" wrapText="1"/>
    </xf>
    <xf numFmtId="0" fontId="20" fillId="33" borderId="13" xfId="0" applyFont="1" applyFill="1" applyBorder="1" applyAlignment="1">
      <alignment horizontal="left" vertical="center" wrapText="1"/>
    </xf>
  </cellXfs>
  <cellStyles count="43">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超链接" xfId="42" builtinId="8"/>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weihua.meng@nottingham.edu.cn"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770247-0840-445C-A25C-C17D6860B69F}">
  <dimension ref="A1:B7"/>
  <sheetViews>
    <sheetView tabSelected="1" zoomScale="165" zoomScaleNormal="165" workbookViewId="0">
      <selection activeCell="B15" sqref="B15"/>
    </sheetView>
  </sheetViews>
  <sheetFormatPr defaultRowHeight="14.4" x14ac:dyDescent="0.25"/>
  <cols>
    <col min="1" max="1" width="27.6640625" style="26" bestFit="1" customWidth="1"/>
    <col min="2" max="2" width="123.44140625" style="26" customWidth="1"/>
  </cols>
  <sheetData>
    <row r="1" spans="1:2" x14ac:dyDescent="0.25">
      <c r="A1" s="27" t="s">
        <v>66</v>
      </c>
      <c r="B1" s="27" t="s">
        <v>67</v>
      </c>
    </row>
    <row r="2" spans="1:2" x14ac:dyDescent="0.25">
      <c r="A2" s="27" t="s">
        <v>68</v>
      </c>
      <c r="B2" s="28" t="s">
        <v>69</v>
      </c>
    </row>
    <row r="3" spans="1:2" x14ac:dyDescent="0.25">
      <c r="A3" s="27" t="s">
        <v>70</v>
      </c>
      <c r="B3" s="28" t="s">
        <v>71</v>
      </c>
    </row>
    <row r="4" spans="1:2" x14ac:dyDescent="0.25">
      <c r="A4" s="27" t="s">
        <v>72</v>
      </c>
      <c r="B4" s="29" t="s">
        <v>76</v>
      </c>
    </row>
    <row r="5" spans="1:2" x14ac:dyDescent="0.25">
      <c r="A5" s="31" t="s">
        <v>75</v>
      </c>
      <c r="B5" s="29" t="s">
        <v>78</v>
      </c>
    </row>
    <row r="6" spans="1:2" ht="28.8" x14ac:dyDescent="0.25">
      <c r="A6" s="27" t="s">
        <v>73</v>
      </c>
      <c r="B6" s="29" t="s">
        <v>79</v>
      </c>
    </row>
    <row r="7" spans="1:2" x14ac:dyDescent="0.25">
      <c r="A7" s="27" t="s">
        <v>74</v>
      </c>
      <c r="B7" s="30" t="s">
        <v>77</v>
      </c>
    </row>
  </sheetData>
  <phoneticPr fontId="18" type="noConversion"/>
  <hyperlinks>
    <hyperlink ref="B7" r:id="rId1" xr:uid="{19C89795-6B58-4EAD-BC3F-AA5DE308E5BF}"/>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F9029F-CA0B-4605-814A-FF410E3F0CEA}">
  <dimension ref="D9:AB54"/>
  <sheetViews>
    <sheetView topLeftCell="B10" zoomScaleNormal="100" workbookViewId="0">
      <selection activeCell="H41" sqref="H41:H44"/>
    </sheetView>
  </sheetViews>
  <sheetFormatPr defaultRowHeight="14.4" x14ac:dyDescent="0.25"/>
  <cols>
    <col min="5" max="5" width="11.44140625" bestFit="1" customWidth="1"/>
    <col min="6" max="6" width="24" bestFit="1" customWidth="1"/>
    <col min="7" max="7" width="37.109375" style="26" customWidth="1"/>
    <col min="8" max="8" width="31.77734375" style="26" bestFit="1" customWidth="1"/>
    <col min="9" max="9" width="24.109375" bestFit="1" customWidth="1"/>
    <col min="10" max="10" width="12.33203125" bestFit="1" customWidth="1"/>
  </cols>
  <sheetData>
    <row r="9" spans="4:28" ht="15.05" thickBot="1" x14ac:dyDescent="0.3">
      <c r="D9" s="2"/>
      <c r="E9" s="5"/>
      <c r="F9" s="5"/>
      <c r="G9" s="23"/>
      <c r="H9" s="23"/>
      <c r="I9" s="5"/>
      <c r="J9" s="5"/>
      <c r="K9" s="5"/>
      <c r="L9" s="5"/>
      <c r="M9" s="5"/>
      <c r="N9" s="5"/>
      <c r="O9" s="5"/>
      <c r="P9" s="5"/>
      <c r="Q9" s="5"/>
      <c r="R9" s="5"/>
      <c r="S9" s="5"/>
      <c r="T9" s="5"/>
      <c r="U9" s="5"/>
      <c r="V9" s="5"/>
      <c r="W9" s="5"/>
      <c r="X9" s="5"/>
      <c r="Y9" s="5"/>
      <c r="Z9" s="5"/>
      <c r="AA9" s="5"/>
      <c r="AB9" s="2"/>
    </row>
    <row r="10" spans="4:28" s="1" customFormat="1" ht="57.6" x14ac:dyDescent="0.25">
      <c r="D10" s="3"/>
      <c r="E10" s="7" t="s">
        <v>0</v>
      </c>
      <c r="F10" s="7" t="s">
        <v>1</v>
      </c>
      <c r="G10" s="24" t="s">
        <v>55</v>
      </c>
      <c r="H10" s="24" t="s">
        <v>65</v>
      </c>
      <c r="I10" s="7" t="s">
        <v>44</v>
      </c>
      <c r="J10" s="7" t="s">
        <v>53</v>
      </c>
      <c r="K10" s="7" t="s">
        <v>2</v>
      </c>
      <c r="L10" s="7" t="s">
        <v>3</v>
      </c>
      <c r="M10" s="7" t="s">
        <v>4</v>
      </c>
      <c r="N10" s="7" t="s">
        <v>5</v>
      </c>
      <c r="O10" s="7" t="s">
        <v>6</v>
      </c>
      <c r="P10" s="7" t="s">
        <v>7</v>
      </c>
      <c r="Q10" s="7" t="s">
        <v>8</v>
      </c>
      <c r="R10" s="7" t="s">
        <v>9</v>
      </c>
      <c r="S10" s="7" t="s">
        <v>10</v>
      </c>
      <c r="T10" s="7" t="s">
        <v>11</v>
      </c>
      <c r="U10" s="7" t="s">
        <v>12</v>
      </c>
      <c r="V10" s="7" t="s">
        <v>13</v>
      </c>
      <c r="W10" s="7" t="s">
        <v>14</v>
      </c>
      <c r="X10" s="7" t="s">
        <v>15</v>
      </c>
      <c r="Y10" s="7" t="s">
        <v>16</v>
      </c>
      <c r="Z10" s="7" t="s">
        <v>17</v>
      </c>
      <c r="AA10" s="7" t="s">
        <v>18</v>
      </c>
      <c r="AB10" s="3"/>
    </row>
    <row r="11" spans="4:28" x14ac:dyDescent="0.25">
      <c r="D11" s="2"/>
      <c r="E11" s="17" t="s">
        <v>29</v>
      </c>
      <c r="F11" s="17" t="s">
        <v>63</v>
      </c>
      <c r="G11" s="32" t="s">
        <v>57</v>
      </c>
      <c r="H11" s="38" t="s">
        <v>64</v>
      </c>
      <c r="I11" s="17" t="s">
        <v>48</v>
      </c>
      <c r="J11" s="18">
        <v>0</v>
      </c>
      <c r="K11" s="18">
        <v>0</v>
      </c>
      <c r="L11" s="18">
        <v>0</v>
      </c>
      <c r="M11" s="18">
        <v>0.242718446601942</v>
      </c>
      <c r="N11" s="18">
        <v>0</v>
      </c>
      <c r="O11" s="18">
        <v>0</v>
      </c>
      <c r="P11" s="18">
        <v>0</v>
      </c>
      <c r="Q11" s="18">
        <v>0</v>
      </c>
      <c r="R11" s="18">
        <v>0</v>
      </c>
      <c r="S11" s="18">
        <v>0</v>
      </c>
      <c r="T11" s="18">
        <v>0</v>
      </c>
      <c r="U11" s="18">
        <v>0</v>
      </c>
      <c r="V11" s="18">
        <v>0.53398058252427205</v>
      </c>
      <c r="W11" s="18">
        <v>0</v>
      </c>
      <c r="X11" s="18">
        <v>0</v>
      </c>
      <c r="Y11" s="18">
        <v>0</v>
      </c>
      <c r="Z11" s="18">
        <v>0</v>
      </c>
      <c r="AA11" s="18">
        <v>0.223300970873786</v>
      </c>
      <c r="AB11" s="2"/>
    </row>
    <row r="12" spans="4:28" x14ac:dyDescent="0.25">
      <c r="D12" s="2"/>
      <c r="E12" s="19" t="s">
        <v>33</v>
      </c>
      <c r="F12" s="19" t="s">
        <v>30</v>
      </c>
      <c r="G12" s="33"/>
      <c r="H12" s="39"/>
      <c r="I12" s="19" t="s">
        <v>48</v>
      </c>
      <c r="J12" s="20">
        <v>5.0462573591253199E-3</v>
      </c>
      <c r="K12" s="20">
        <v>1.9848612279226199E-2</v>
      </c>
      <c r="L12" s="20">
        <v>0.49814970563498701</v>
      </c>
      <c r="M12" s="20">
        <v>0.13683767872161501</v>
      </c>
      <c r="N12" s="20">
        <v>7.6282590412110995E-2</v>
      </c>
      <c r="O12" s="20">
        <v>5.50462573591253E-2</v>
      </c>
      <c r="P12" s="20">
        <v>1.4718250630782199E-3</v>
      </c>
      <c r="Q12" s="20">
        <v>1.68208578637511E-3</v>
      </c>
      <c r="R12" s="20">
        <v>2.39697224558452E-3</v>
      </c>
      <c r="S12" s="20">
        <v>1.80824222035324E-3</v>
      </c>
      <c r="T12" s="20">
        <v>2.5567703952901599E-2</v>
      </c>
      <c r="U12" s="20">
        <v>2.2582001682085798E-2</v>
      </c>
      <c r="V12" s="20">
        <v>8.52396972245585E-2</v>
      </c>
      <c r="W12" s="20">
        <v>0</v>
      </c>
      <c r="X12" s="20">
        <v>0</v>
      </c>
      <c r="Y12" s="20">
        <v>0</v>
      </c>
      <c r="Z12" s="20">
        <v>4.2052144659377603E-3</v>
      </c>
      <c r="AA12" s="20">
        <v>6.3835155592935205E-2</v>
      </c>
      <c r="AB12" s="2"/>
    </row>
    <row r="13" spans="4:28" x14ac:dyDescent="0.25">
      <c r="D13" s="2"/>
      <c r="E13" s="21" t="s">
        <v>54</v>
      </c>
      <c r="F13" s="21" t="s">
        <v>30</v>
      </c>
      <c r="G13" s="34"/>
      <c r="H13" s="40"/>
      <c r="I13" s="21" t="s">
        <v>48</v>
      </c>
      <c r="J13" s="22">
        <f>AVERAGE(J11:J12)</f>
        <v>2.52312867956266E-3</v>
      </c>
      <c r="K13" s="22">
        <f t="shared" ref="K13:AA13" si="0">AVERAGE(K11:K12)</f>
        <v>9.9243061396130997E-3</v>
      </c>
      <c r="L13" s="22">
        <f t="shared" si="0"/>
        <v>0.2490748528174935</v>
      </c>
      <c r="M13" s="22">
        <f t="shared" si="0"/>
        <v>0.18977806266177849</v>
      </c>
      <c r="N13" s="22">
        <f t="shared" si="0"/>
        <v>3.8141295206055498E-2</v>
      </c>
      <c r="O13" s="22">
        <f t="shared" si="0"/>
        <v>2.752312867956265E-2</v>
      </c>
      <c r="P13" s="22">
        <f t="shared" si="0"/>
        <v>7.3591253153910995E-4</v>
      </c>
      <c r="Q13" s="22">
        <f t="shared" si="0"/>
        <v>8.4104289318755502E-4</v>
      </c>
      <c r="R13" s="22">
        <f t="shared" si="0"/>
        <v>1.19848612279226E-3</v>
      </c>
      <c r="S13" s="22">
        <f t="shared" si="0"/>
        <v>9.0412111017662002E-4</v>
      </c>
      <c r="T13" s="22">
        <f t="shared" si="0"/>
        <v>1.2783851976450799E-2</v>
      </c>
      <c r="U13" s="22">
        <f t="shared" si="0"/>
        <v>1.1291000841042899E-2</v>
      </c>
      <c r="V13" s="22">
        <f t="shared" si="0"/>
        <v>0.30961013987441527</v>
      </c>
      <c r="W13" s="22">
        <f t="shared" si="0"/>
        <v>0</v>
      </c>
      <c r="X13" s="22">
        <f t="shared" si="0"/>
        <v>0</v>
      </c>
      <c r="Y13" s="22">
        <f t="shared" si="0"/>
        <v>0</v>
      </c>
      <c r="Z13" s="22">
        <f t="shared" si="0"/>
        <v>2.1026072329688801E-3</v>
      </c>
      <c r="AA13" s="22">
        <f t="shared" si="0"/>
        <v>0.1435680632333606</v>
      </c>
      <c r="AB13" s="2"/>
    </row>
    <row r="14" spans="4:28" x14ac:dyDescent="0.25">
      <c r="D14" s="2"/>
      <c r="E14" s="12" t="s">
        <v>24</v>
      </c>
      <c r="F14" s="12" t="s">
        <v>23</v>
      </c>
      <c r="G14" s="42" t="s">
        <v>58</v>
      </c>
      <c r="H14" s="35" t="s">
        <v>64</v>
      </c>
      <c r="I14" s="12" t="s">
        <v>47</v>
      </c>
      <c r="J14" s="13">
        <v>1.13237458951421E-3</v>
      </c>
      <c r="K14" s="13">
        <v>1.1550220813044999E-2</v>
      </c>
      <c r="L14" s="13">
        <v>5.4353980296682099E-3</v>
      </c>
      <c r="M14" s="13">
        <v>0.19918469029555</v>
      </c>
      <c r="N14" s="13">
        <v>0.55927980976106895</v>
      </c>
      <c r="O14" s="13">
        <v>1.4720869663684699E-3</v>
      </c>
      <c r="P14" s="13">
        <v>9.05899671611369E-4</v>
      </c>
      <c r="Q14" s="13">
        <v>0.118106669686332</v>
      </c>
      <c r="R14" s="13">
        <v>1.8117993432227399E-2</v>
      </c>
      <c r="S14" s="13">
        <v>1.8117993432227399E-3</v>
      </c>
      <c r="T14" s="13">
        <v>3.7821311289774701E-2</v>
      </c>
      <c r="U14" s="13">
        <v>1.40414449099762E-2</v>
      </c>
      <c r="V14" s="13">
        <v>0</v>
      </c>
      <c r="W14" s="13">
        <v>1.4720869663684699E-3</v>
      </c>
      <c r="X14" s="13">
        <v>2.5365190805118301E-2</v>
      </c>
      <c r="Y14" s="13">
        <v>4.3030234401539996E-3</v>
      </c>
      <c r="Z14" s="13">
        <v>0</v>
      </c>
      <c r="AA14" s="13">
        <v>0</v>
      </c>
      <c r="AB14" s="2"/>
    </row>
    <row r="15" spans="4:28" x14ac:dyDescent="0.25">
      <c r="D15" s="2"/>
      <c r="E15" s="14" t="s">
        <v>25</v>
      </c>
      <c r="F15" s="14" t="s">
        <v>23</v>
      </c>
      <c r="G15" s="43"/>
      <c r="H15" s="36"/>
      <c r="I15" s="14" t="s">
        <v>49</v>
      </c>
      <c r="J15" s="15">
        <v>6.3041765169424696E-3</v>
      </c>
      <c r="K15" s="15">
        <v>2.18019437877594E-2</v>
      </c>
      <c r="L15" s="15">
        <v>1.12949829261886E-2</v>
      </c>
      <c r="M15" s="15">
        <v>0.247964276333071</v>
      </c>
      <c r="N15" s="15">
        <v>0.376674546887313</v>
      </c>
      <c r="O15" s="15">
        <v>0</v>
      </c>
      <c r="P15" s="15">
        <v>5.2534804307854E-4</v>
      </c>
      <c r="Q15" s="15">
        <v>6.1991069083267701E-2</v>
      </c>
      <c r="R15" s="15">
        <v>1.1557656947727901E-2</v>
      </c>
      <c r="S15" s="15">
        <v>7.61754662463882E-3</v>
      </c>
      <c r="T15" s="15">
        <v>7.9852902547938004E-2</v>
      </c>
      <c r="U15" s="15">
        <v>5.7788284738639298E-2</v>
      </c>
      <c r="V15" s="15">
        <v>3.15208825847124E-3</v>
      </c>
      <c r="W15" s="15">
        <v>2.10139217231416E-3</v>
      </c>
      <c r="X15" s="15">
        <v>0.10743367480956099</v>
      </c>
      <c r="Y15" s="15">
        <v>3.9401103230890496E-3</v>
      </c>
      <c r="Z15" s="15">
        <v>0</v>
      </c>
      <c r="AA15" s="15">
        <v>0</v>
      </c>
      <c r="AB15" s="2"/>
    </row>
    <row r="16" spans="4:28" x14ac:dyDescent="0.25">
      <c r="D16" s="2"/>
      <c r="E16" s="14" t="s">
        <v>26</v>
      </c>
      <c r="F16" s="14" t="s">
        <v>23</v>
      </c>
      <c r="G16" s="43"/>
      <c r="H16" s="36"/>
      <c r="I16" s="14" t="s">
        <v>47</v>
      </c>
      <c r="J16" s="15">
        <v>5.6146479927633398E-3</v>
      </c>
      <c r="K16" s="15">
        <v>4.4355719142830402E-2</v>
      </c>
      <c r="L16" s="15">
        <v>0.100377429115069</v>
      </c>
      <c r="M16" s="15">
        <v>0.18478430393961101</v>
      </c>
      <c r="N16" s="15">
        <v>0.36083471100159098</v>
      </c>
      <c r="O16" s="15">
        <v>3.3375963068093201E-3</v>
      </c>
      <c r="P16" s="15">
        <v>1.27889204279609E-3</v>
      </c>
      <c r="Q16" s="15">
        <v>2.83851648523036E-2</v>
      </c>
      <c r="R16" s="15">
        <v>7.6109672790791996E-3</v>
      </c>
      <c r="S16" s="15">
        <v>4.0550235503290797E-3</v>
      </c>
      <c r="T16" s="15">
        <v>4.1423625191053998E-2</v>
      </c>
      <c r="U16" s="15">
        <v>3.21906484918432E-2</v>
      </c>
      <c r="V16" s="15">
        <v>3.74309866184223E-4</v>
      </c>
      <c r="W16" s="15">
        <v>8.3907795002963297E-3</v>
      </c>
      <c r="X16" s="15">
        <v>0.16872017218253799</v>
      </c>
      <c r="Y16" s="15">
        <v>5.1155681711843801E-3</v>
      </c>
      <c r="Z16" s="15">
        <v>3.1504413737172099E-3</v>
      </c>
      <c r="AA16" s="15">
        <v>0</v>
      </c>
      <c r="AB16" s="2"/>
    </row>
    <row r="17" spans="4:28" x14ac:dyDescent="0.25">
      <c r="D17" s="2"/>
      <c r="E17" s="14" t="s">
        <v>27</v>
      </c>
      <c r="F17" s="14" t="s">
        <v>23</v>
      </c>
      <c r="G17" s="43"/>
      <c r="H17" s="36"/>
      <c r="I17" s="14" t="s">
        <v>49</v>
      </c>
      <c r="J17" s="15">
        <v>1.1102645041907E-2</v>
      </c>
      <c r="K17" s="15">
        <v>2.69946663764014E-2</v>
      </c>
      <c r="L17" s="15">
        <v>0.382605856101012</v>
      </c>
      <c r="M17" s="15">
        <v>0.116577772940024</v>
      </c>
      <c r="N17" s="15">
        <v>0.26450419070425601</v>
      </c>
      <c r="O17" s="15">
        <v>3.7988461957113299E-2</v>
      </c>
      <c r="P17" s="15">
        <v>1.3061935343420101E-3</v>
      </c>
      <c r="Q17" s="15">
        <v>2.5253074997278802E-2</v>
      </c>
      <c r="R17" s="15">
        <v>2.6123870686840102E-3</v>
      </c>
      <c r="S17" s="15">
        <v>2.9389354522695102E-3</v>
      </c>
      <c r="T17" s="15">
        <v>5.540437574834E-2</v>
      </c>
      <c r="U17" s="15">
        <v>3.1130945901817801E-2</v>
      </c>
      <c r="V17" s="15">
        <v>0</v>
      </c>
      <c r="W17" s="15">
        <v>2.3946881462936801E-3</v>
      </c>
      <c r="X17" s="15">
        <v>3.0368999673451601E-2</v>
      </c>
      <c r="Y17" s="15">
        <v>1.08849461195167E-4</v>
      </c>
      <c r="Z17" s="15">
        <v>7.5106128224665296E-3</v>
      </c>
      <c r="AA17" s="15">
        <v>1.1973440731468401E-3</v>
      </c>
      <c r="AB17" s="2"/>
    </row>
    <row r="18" spans="4:28" x14ac:dyDescent="0.25">
      <c r="D18" s="2"/>
      <c r="E18" s="14" t="s">
        <v>28</v>
      </c>
      <c r="F18" s="14" t="s">
        <v>23</v>
      </c>
      <c r="G18" s="43"/>
      <c r="H18" s="36"/>
      <c r="I18" s="14" t="s">
        <v>47</v>
      </c>
      <c r="J18" s="15">
        <v>8.9470061940812098E-3</v>
      </c>
      <c r="K18" s="15">
        <v>2.9593943565037899E-2</v>
      </c>
      <c r="L18" s="15">
        <v>0.38678596008258798</v>
      </c>
      <c r="M18" s="15">
        <v>0.177563661390227</v>
      </c>
      <c r="N18" s="15">
        <v>8.7405368203716402E-2</v>
      </c>
      <c r="O18" s="15">
        <v>1.65175498967653E-2</v>
      </c>
      <c r="P18" s="15">
        <v>6.8823124569855499E-3</v>
      </c>
      <c r="Q18" s="15">
        <v>1.9958706125258099E-2</v>
      </c>
      <c r="R18" s="15">
        <v>6.1940812112869902E-3</v>
      </c>
      <c r="S18" s="15">
        <v>9.6352374397797695E-3</v>
      </c>
      <c r="T18" s="15">
        <v>0.121128699242946</v>
      </c>
      <c r="U18" s="15">
        <v>1.7894012388162399E-2</v>
      </c>
      <c r="V18" s="15">
        <v>0</v>
      </c>
      <c r="W18" s="15">
        <v>3.8540949759119099E-2</v>
      </c>
      <c r="X18" s="15">
        <v>6.1252580867171398E-2</v>
      </c>
      <c r="Y18" s="15">
        <v>1.16999311768754E-2</v>
      </c>
      <c r="Z18" s="15">
        <v>0</v>
      </c>
      <c r="AA18" s="15">
        <v>0</v>
      </c>
      <c r="AB18" s="2"/>
    </row>
    <row r="19" spans="4:28" x14ac:dyDescent="0.25">
      <c r="D19" s="2"/>
      <c r="E19" s="14" t="s">
        <v>43</v>
      </c>
      <c r="F19" s="14" t="s">
        <v>23</v>
      </c>
      <c r="G19" s="43"/>
      <c r="H19" s="36"/>
      <c r="I19" s="14" t="s">
        <v>47</v>
      </c>
      <c r="J19" s="15">
        <v>6.1720775212936697E-4</v>
      </c>
      <c r="K19" s="15">
        <v>2.0861622021972601E-2</v>
      </c>
      <c r="L19" s="15">
        <v>6.0486359708677899E-3</v>
      </c>
      <c r="M19" s="15">
        <v>0.29946920133316901</v>
      </c>
      <c r="N19" s="15">
        <v>0.459572892235526</v>
      </c>
      <c r="O19" s="15">
        <v>3.7032465127762E-4</v>
      </c>
      <c r="P19" s="15">
        <v>2.4688310085174703E-4</v>
      </c>
      <c r="Q19" s="15">
        <v>4.0241945438834699E-2</v>
      </c>
      <c r="R19" s="15">
        <v>4.6907789161831897E-3</v>
      </c>
      <c r="S19" s="15">
        <v>3.9501296136279498E-3</v>
      </c>
      <c r="T19" s="15">
        <v>1.9256881866436201E-2</v>
      </c>
      <c r="U19" s="15">
        <v>4.5673373657573102E-3</v>
      </c>
      <c r="V19" s="15">
        <v>0</v>
      </c>
      <c r="W19" s="15">
        <v>8.0237007776817696E-3</v>
      </c>
      <c r="X19" s="15">
        <v>0.12874953709418599</v>
      </c>
      <c r="Y19" s="15">
        <v>3.3329218614985799E-3</v>
      </c>
      <c r="Z19" s="15">
        <v>0</v>
      </c>
      <c r="AA19" s="15">
        <v>0</v>
      </c>
      <c r="AB19" s="2"/>
    </row>
    <row r="20" spans="4:28" x14ac:dyDescent="0.25">
      <c r="D20" s="2"/>
      <c r="E20" s="16" t="s">
        <v>54</v>
      </c>
      <c r="F20" s="16" t="s">
        <v>23</v>
      </c>
      <c r="G20" s="44"/>
      <c r="H20" s="41"/>
      <c r="I20" s="16" t="s">
        <v>47</v>
      </c>
      <c r="J20" s="11">
        <f>AVERAGE(J14:J19)</f>
        <v>5.6196763478895996E-3</v>
      </c>
      <c r="K20" s="11">
        <f t="shared" ref="K20:AA20" si="1">AVERAGE(K14:K19)</f>
        <v>2.5859685951174449E-2</v>
      </c>
      <c r="L20" s="11">
        <f t="shared" si="1"/>
        <v>0.14875804370423226</v>
      </c>
      <c r="M20" s="11">
        <f t="shared" si="1"/>
        <v>0.20425731770527533</v>
      </c>
      <c r="N20" s="11">
        <f t="shared" si="1"/>
        <v>0.35137858646557857</v>
      </c>
      <c r="O20" s="11">
        <f t="shared" si="1"/>
        <v>9.9476699630556675E-3</v>
      </c>
      <c r="P20" s="11">
        <f t="shared" si="1"/>
        <v>1.8575881416108841E-3</v>
      </c>
      <c r="Q20" s="11">
        <f t="shared" si="1"/>
        <v>4.8989438363879145E-2</v>
      </c>
      <c r="R20" s="11">
        <f t="shared" si="1"/>
        <v>8.4639774758647826E-3</v>
      </c>
      <c r="S20" s="11">
        <f t="shared" si="1"/>
        <v>5.0014453373113119E-3</v>
      </c>
      <c r="T20" s="11">
        <f t="shared" si="1"/>
        <v>5.9147965981081491E-2</v>
      </c>
      <c r="U20" s="11">
        <f t="shared" si="1"/>
        <v>2.6268778966032705E-2</v>
      </c>
      <c r="V20" s="11">
        <f t="shared" si="1"/>
        <v>5.8773302077591051E-4</v>
      </c>
      <c r="W20" s="11">
        <f t="shared" si="1"/>
        <v>1.0153932887012251E-2</v>
      </c>
      <c r="X20" s="11">
        <f t="shared" si="1"/>
        <v>8.6981692572004374E-2</v>
      </c>
      <c r="Y20" s="11">
        <f t="shared" si="1"/>
        <v>4.7500674056660955E-3</v>
      </c>
      <c r="Z20" s="11">
        <f t="shared" si="1"/>
        <v>1.7768423660306232E-3</v>
      </c>
      <c r="AA20" s="11">
        <f t="shared" si="1"/>
        <v>1.9955734552447335E-4</v>
      </c>
      <c r="AB20" s="2"/>
    </row>
    <row r="21" spans="4:28" x14ac:dyDescent="0.25">
      <c r="D21" s="2"/>
      <c r="E21" s="8" t="s">
        <v>29</v>
      </c>
      <c r="F21" s="8" t="s">
        <v>30</v>
      </c>
      <c r="G21" s="35" t="s">
        <v>59</v>
      </c>
      <c r="H21" s="35" t="s">
        <v>64</v>
      </c>
      <c r="I21" s="8" t="s">
        <v>47</v>
      </c>
      <c r="J21" s="9">
        <v>3.7019153388057301E-3</v>
      </c>
      <c r="K21" s="9">
        <v>4.8446805086109802E-2</v>
      </c>
      <c r="L21" s="9">
        <v>0.16666666666666699</v>
      </c>
      <c r="M21" s="9">
        <v>0.21535490101400301</v>
      </c>
      <c r="N21" s="9">
        <v>0.375583454047964</v>
      </c>
      <c r="O21" s="9">
        <v>4.2934170288105603E-2</v>
      </c>
      <c r="P21" s="9">
        <v>3.8226299694189602E-3</v>
      </c>
      <c r="Q21" s="9">
        <v>3.1104136488008999E-2</v>
      </c>
      <c r="R21" s="9">
        <v>9.2950265572187309E-3</v>
      </c>
      <c r="S21" s="9">
        <v>9.2547883470143295E-4</v>
      </c>
      <c r="T21" s="9">
        <v>2.94141316594238E-2</v>
      </c>
      <c r="U21" s="9">
        <v>1.8911958796072801E-2</v>
      </c>
      <c r="V21" s="9">
        <v>3.0178657653307599E-3</v>
      </c>
      <c r="W21" s="9">
        <v>2.5350072428778399E-3</v>
      </c>
      <c r="X21" s="9">
        <v>4.0077257363592501E-2</v>
      </c>
      <c r="Y21" s="9">
        <v>2.65572187349107E-3</v>
      </c>
      <c r="Z21" s="9">
        <v>5.5528730082086003E-3</v>
      </c>
      <c r="AA21" s="9">
        <v>0</v>
      </c>
      <c r="AB21" s="2"/>
    </row>
    <row r="22" spans="4:28" x14ac:dyDescent="0.25">
      <c r="D22" s="2"/>
      <c r="E22" s="2" t="s">
        <v>31</v>
      </c>
      <c r="F22" s="2" t="s">
        <v>30</v>
      </c>
      <c r="G22" s="36"/>
      <c r="H22" s="36"/>
      <c r="I22" s="2" t="s">
        <v>47</v>
      </c>
      <c r="J22" s="4">
        <v>3.3836543466944299E-3</v>
      </c>
      <c r="K22" s="4">
        <v>1.6657990629880302E-2</v>
      </c>
      <c r="L22" s="4">
        <v>0.25221238938053098</v>
      </c>
      <c r="M22" s="4">
        <v>0.212259239979178</v>
      </c>
      <c r="N22" s="4">
        <v>0.28617907339927101</v>
      </c>
      <c r="O22" s="4">
        <v>6.4679854242582005E-2</v>
      </c>
      <c r="P22" s="4">
        <v>1.0411244143675199E-3</v>
      </c>
      <c r="Q22" s="4">
        <v>4.6720458094742297E-2</v>
      </c>
      <c r="R22" s="4">
        <v>9.1098386257157694E-3</v>
      </c>
      <c r="S22" s="4">
        <v>2.7329515877147301E-3</v>
      </c>
      <c r="T22" s="4">
        <v>1.7829255596043699E-2</v>
      </c>
      <c r="U22" s="4">
        <v>1.5096304008329E-2</v>
      </c>
      <c r="V22" s="4">
        <v>1.3404476834981799E-2</v>
      </c>
      <c r="W22" s="4">
        <v>2.6028110359187901E-3</v>
      </c>
      <c r="X22" s="4">
        <v>3.5528370640291497E-2</v>
      </c>
      <c r="Y22" s="4">
        <v>4.1644976574700702E-3</v>
      </c>
      <c r="Z22" s="4">
        <v>1.6397709526288402E-2</v>
      </c>
      <c r="AA22" s="4">
        <v>0</v>
      </c>
      <c r="AB22" s="2"/>
    </row>
    <row r="23" spans="4:28" x14ac:dyDescent="0.25">
      <c r="D23" s="2"/>
      <c r="E23" s="2" t="s">
        <v>32</v>
      </c>
      <c r="F23" s="2" t="s">
        <v>30</v>
      </c>
      <c r="G23" s="36"/>
      <c r="H23" s="36"/>
      <c r="I23" s="2" t="s">
        <v>47</v>
      </c>
      <c r="J23" s="4">
        <v>4.9338538278030798E-3</v>
      </c>
      <c r="K23" s="4">
        <v>1.5343743222728299E-2</v>
      </c>
      <c r="L23" s="4">
        <v>0.23113207547169801</v>
      </c>
      <c r="M23" s="4">
        <v>0.25905443504662801</v>
      </c>
      <c r="N23" s="4">
        <v>0.236445456517025</v>
      </c>
      <c r="O23" s="4">
        <v>6.5766644979397104E-2</v>
      </c>
      <c r="P23" s="4">
        <v>1.0843634786380401E-3</v>
      </c>
      <c r="Q23" s="4">
        <v>2.98199956625461E-2</v>
      </c>
      <c r="R23" s="4">
        <v>8.9459986987638299E-3</v>
      </c>
      <c r="S23" s="4">
        <v>6.4519626978963296E-3</v>
      </c>
      <c r="T23" s="4">
        <v>2.8356104966384701E-2</v>
      </c>
      <c r="U23" s="4">
        <v>2.06029060941227E-2</v>
      </c>
      <c r="V23" s="4">
        <v>7.0483626111472603E-3</v>
      </c>
      <c r="W23" s="4">
        <v>4.4458902624159597E-3</v>
      </c>
      <c r="X23" s="4">
        <v>5.1453047061374997E-2</v>
      </c>
      <c r="Y23" s="4">
        <v>2.1145087833441801E-3</v>
      </c>
      <c r="Z23" s="4">
        <v>2.7000650618087201E-2</v>
      </c>
      <c r="AA23" s="4">
        <v>0</v>
      </c>
      <c r="AB23" s="2"/>
    </row>
    <row r="24" spans="4:28" x14ac:dyDescent="0.25">
      <c r="D24" s="2"/>
      <c r="E24" s="10" t="s">
        <v>54</v>
      </c>
      <c r="F24" s="10" t="s">
        <v>30</v>
      </c>
      <c r="G24" s="41"/>
      <c r="H24" s="41"/>
      <c r="I24" s="10" t="s">
        <v>47</v>
      </c>
      <c r="J24" s="11">
        <f>AVERAGE(J21:J23)</f>
        <v>4.006474504434413E-3</v>
      </c>
      <c r="K24" s="11">
        <f t="shared" ref="K24:AA24" si="2">AVERAGE(K21:K23)</f>
        <v>2.6816179646239471E-2</v>
      </c>
      <c r="L24" s="11">
        <f t="shared" si="2"/>
        <v>0.21667037717296533</v>
      </c>
      <c r="M24" s="11">
        <f t="shared" si="2"/>
        <v>0.22888952534660301</v>
      </c>
      <c r="N24" s="11">
        <f t="shared" si="2"/>
        <v>0.29940266132141996</v>
      </c>
      <c r="O24" s="11">
        <f t="shared" si="2"/>
        <v>5.7793556503361571E-2</v>
      </c>
      <c r="P24" s="11">
        <f t="shared" si="2"/>
        <v>1.9827059541415067E-3</v>
      </c>
      <c r="Q24" s="11">
        <f t="shared" si="2"/>
        <v>3.5881530081765797E-2</v>
      </c>
      <c r="R24" s="11">
        <f t="shared" si="2"/>
        <v>9.1169546272327762E-3</v>
      </c>
      <c r="S24" s="11">
        <f t="shared" si="2"/>
        <v>3.3701310401041645E-3</v>
      </c>
      <c r="T24" s="11">
        <f t="shared" si="2"/>
        <v>2.5199830740617397E-2</v>
      </c>
      <c r="U24" s="11">
        <f t="shared" si="2"/>
        <v>1.8203722966174833E-2</v>
      </c>
      <c r="V24" s="11">
        <f t="shared" si="2"/>
        <v>7.8235684038199405E-3</v>
      </c>
      <c r="W24" s="11">
        <f t="shared" si="2"/>
        <v>3.1945695137375299E-3</v>
      </c>
      <c r="X24" s="11">
        <f t="shared" si="2"/>
        <v>4.2352891688419665E-2</v>
      </c>
      <c r="Y24" s="11">
        <f t="shared" si="2"/>
        <v>2.9782427714351071E-3</v>
      </c>
      <c r="Z24" s="11">
        <f t="shared" si="2"/>
        <v>1.6317077717528067E-2</v>
      </c>
      <c r="AA24" s="11">
        <f t="shared" si="2"/>
        <v>0</v>
      </c>
      <c r="AB24" s="2"/>
    </row>
    <row r="25" spans="4:28" x14ac:dyDescent="0.25">
      <c r="D25" s="2"/>
      <c r="E25" s="8" t="s">
        <v>37</v>
      </c>
      <c r="F25" s="8" t="s">
        <v>38</v>
      </c>
      <c r="G25" s="35" t="s">
        <v>60</v>
      </c>
      <c r="H25" s="35" t="s">
        <v>64</v>
      </c>
      <c r="I25" s="8" t="s">
        <v>47</v>
      </c>
      <c r="J25" s="9">
        <v>0</v>
      </c>
      <c r="K25" s="9">
        <v>2.1367521367521399E-2</v>
      </c>
      <c r="L25" s="9">
        <v>9.8290598290598302E-2</v>
      </c>
      <c r="M25" s="9">
        <v>0.47435897435897401</v>
      </c>
      <c r="N25" s="9">
        <v>0.32051282051282098</v>
      </c>
      <c r="O25" s="9">
        <v>5.9829059829059797E-2</v>
      </c>
      <c r="P25" s="9">
        <v>0</v>
      </c>
      <c r="Q25" s="9">
        <v>2.5641025641025599E-2</v>
      </c>
      <c r="R25" s="9">
        <v>0</v>
      </c>
      <c r="S25" s="9">
        <v>0</v>
      </c>
      <c r="T25" s="9">
        <v>0</v>
      </c>
      <c r="U25" s="9">
        <v>0</v>
      </c>
      <c r="V25" s="9">
        <v>0</v>
      </c>
      <c r="W25" s="9">
        <v>0</v>
      </c>
      <c r="X25" s="9">
        <v>0</v>
      </c>
      <c r="Y25" s="9">
        <v>0</v>
      </c>
      <c r="Z25" s="9">
        <v>0</v>
      </c>
      <c r="AA25" s="9">
        <v>0</v>
      </c>
      <c r="AB25" s="2"/>
    </row>
    <row r="26" spans="4:28" x14ac:dyDescent="0.25">
      <c r="D26" s="2"/>
      <c r="E26" s="2" t="s">
        <v>40</v>
      </c>
      <c r="F26" s="2" t="s">
        <v>38</v>
      </c>
      <c r="G26" s="36"/>
      <c r="H26" s="36"/>
      <c r="I26" s="2" t="s">
        <v>47</v>
      </c>
      <c r="J26" s="4">
        <v>0</v>
      </c>
      <c r="K26" s="4">
        <v>3.8626609442060103E-2</v>
      </c>
      <c r="L26" s="4">
        <v>0.102145922746781</v>
      </c>
      <c r="M26" s="4">
        <v>0.27982832618025699</v>
      </c>
      <c r="N26" s="4">
        <v>0.48154506437768202</v>
      </c>
      <c r="O26" s="4">
        <v>3.0901287553648099E-2</v>
      </c>
      <c r="P26" s="4">
        <v>0</v>
      </c>
      <c r="Q26" s="4">
        <v>5.15021459227468E-3</v>
      </c>
      <c r="R26" s="4">
        <v>6.0085836909871196E-3</v>
      </c>
      <c r="S26" s="4">
        <v>0</v>
      </c>
      <c r="T26" s="4">
        <v>0</v>
      </c>
      <c r="U26" s="4">
        <v>0</v>
      </c>
      <c r="V26" s="4">
        <v>1.45922746781116E-2</v>
      </c>
      <c r="W26" s="4">
        <v>0</v>
      </c>
      <c r="X26" s="4">
        <v>3.94849785407725E-2</v>
      </c>
      <c r="Y26" s="4">
        <v>1.71673819742489E-3</v>
      </c>
      <c r="Z26" s="4">
        <v>0</v>
      </c>
      <c r="AA26" s="4">
        <v>0</v>
      </c>
      <c r="AB26" s="2"/>
    </row>
    <row r="27" spans="4:28" x14ac:dyDescent="0.25">
      <c r="D27" s="2"/>
      <c r="E27" s="2" t="s">
        <v>42</v>
      </c>
      <c r="F27" s="2" t="s">
        <v>38</v>
      </c>
      <c r="G27" s="36"/>
      <c r="H27" s="36"/>
      <c r="I27" s="2" t="s">
        <v>47</v>
      </c>
      <c r="J27" s="4">
        <v>0</v>
      </c>
      <c r="K27" s="4">
        <v>9.1743119266055103E-3</v>
      </c>
      <c r="L27" s="4">
        <v>5.8103975535168197E-2</v>
      </c>
      <c r="M27" s="4">
        <v>0.57186544342507695</v>
      </c>
      <c r="N27" s="4">
        <v>0.24159021406727799</v>
      </c>
      <c r="O27" s="4">
        <v>4.8929663608562698E-2</v>
      </c>
      <c r="P27" s="4">
        <v>0</v>
      </c>
      <c r="Q27" s="4">
        <v>0</v>
      </c>
      <c r="R27" s="4">
        <v>0</v>
      </c>
      <c r="S27" s="4">
        <v>0</v>
      </c>
      <c r="T27" s="4">
        <v>0</v>
      </c>
      <c r="U27" s="4">
        <v>0</v>
      </c>
      <c r="V27" s="4">
        <v>0</v>
      </c>
      <c r="W27" s="4">
        <v>3.05810397553517E-3</v>
      </c>
      <c r="X27" s="4">
        <v>6.7278287461773695E-2</v>
      </c>
      <c r="Y27" s="4">
        <v>0</v>
      </c>
      <c r="Z27" s="4">
        <v>0</v>
      </c>
      <c r="AA27" s="4">
        <v>0</v>
      </c>
      <c r="AB27" s="2"/>
    </row>
    <row r="28" spans="4:28" x14ac:dyDescent="0.25">
      <c r="D28" s="2"/>
      <c r="E28" s="10" t="s">
        <v>54</v>
      </c>
      <c r="F28" s="10" t="s">
        <v>38</v>
      </c>
      <c r="G28" s="41"/>
      <c r="H28" s="41"/>
      <c r="I28" s="10" t="s">
        <v>47</v>
      </c>
      <c r="J28" s="11">
        <f>AVERAGE(J25:J27)</f>
        <v>0</v>
      </c>
      <c r="K28" s="11">
        <f t="shared" ref="K28:AA28" si="3">AVERAGE(K25:K27)</f>
        <v>2.3056147578729005E-2</v>
      </c>
      <c r="L28" s="11">
        <f t="shared" si="3"/>
        <v>8.6180165524182506E-2</v>
      </c>
      <c r="M28" s="11">
        <f t="shared" si="3"/>
        <v>0.44201758132143598</v>
      </c>
      <c r="N28" s="11">
        <f t="shared" si="3"/>
        <v>0.34788269965259366</v>
      </c>
      <c r="O28" s="11">
        <f t="shared" si="3"/>
        <v>4.6553336997090196E-2</v>
      </c>
      <c r="P28" s="11">
        <f t="shared" si="3"/>
        <v>0</v>
      </c>
      <c r="Q28" s="11">
        <f t="shared" si="3"/>
        <v>1.0263746744433427E-2</v>
      </c>
      <c r="R28" s="11">
        <f t="shared" si="3"/>
        <v>2.00286123032904E-3</v>
      </c>
      <c r="S28" s="11">
        <f t="shared" si="3"/>
        <v>0</v>
      </c>
      <c r="T28" s="11">
        <f t="shared" si="3"/>
        <v>0</v>
      </c>
      <c r="U28" s="11">
        <f t="shared" si="3"/>
        <v>0</v>
      </c>
      <c r="V28" s="11">
        <f t="shared" si="3"/>
        <v>4.8640915593705335E-3</v>
      </c>
      <c r="W28" s="11">
        <f t="shared" si="3"/>
        <v>1.0193679918450566E-3</v>
      </c>
      <c r="X28" s="11">
        <f t="shared" si="3"/>
        <v>3.5587755334182063E-2</v>
      </c>
      <c r="Y28" s="11">
        <f t="shared" si="3"/>
        <v>5.7224606580829663E-4</v>
      </c>
      <c r="Z28" s="11">
        <f t="shared" si="3"/>
        <v>0</v>
      </c>
      <c r="AA28" s="11">
        <f t="shared" si="3"/>
        <v>0</v>
      </c>
      <c r="AB28" s="2"/>
    </row>
    <row r="29" spans="4:28" x14ac:dyDescent="0.25">
      <c r="D29" s="2"/>
      <c r="E29" s="17" t="s">
        <v>22</v>
      </c>
      <c r="F29" s="17" t="s">
        <v>23</v>
      </c>
      <c r="G29" s="32" t="s">
        <v>58</v>
      </c>
      <c r="H29" s="32" t="s">
        <v>56</v>
      </c>
      <c r="I29" s="17" t="s">
        <v>50</v>
      </c>
      <c r="J29" s="18">
        <v>2.27796263117481E-2</v>
      </c>
      <c r="K29" s="18">
        <v>1.53570514461223E-3</v>
      </c>
      <c r="L29" s="18">
        <v>1.4247931063902399E-2</v>
      </c>
      <c r="M29" s="18">
        <v>0.31234536302363303</v>
      </c>
      <c r="N29" s="18">
        <v>0.20134800784915999</v>
      </c>
      <c r="O29" s="18">
        <v>7.3457896083951896E-2</v>
      </c>
      <c r="P29" s="18">
        <v>0</v>
      </c>
      <c r="Q29" s="18">
        <v>4.8630662912720803E-3</v>
      </c>
      <c r="R29" s="18">
        <v>7.5932087705827102E-3</v>
      </c>
      <c r="S29" s="18">
        <v>8.3610613428888297E-3</v>
      </c>
      <c r="T29" s="18">
        <v>0.14998720245712799</v>
      </c>
      <c r="U29" s="18">
        <v>0.18394334954355401</v>
      </c>
      <c r="V29" s="18">
        <v>0</v>
      </c>
      <c r="W29" s="18">
        <v>4.2658476239228698E-4</v>
      </c>
      <c r="X29" s="18">
        <v>8.5316952478457497E-3</v>
      </c>
      <c r="Y29" s="18">
        <v>0</v>
      </c>
      <c r="Z29" s="18">
        <v>8.9582800102380403E-3</v>
      </c>
      <c r="AA29" s="18">
        <v>1.62102209709069E-3</v>
      </c>
      <c r="AB29" s="2"/>
    </row>
    <row r="30" spans="4:28" x14ac:dyDescent="0.25">
      <c r="D30" s="2"/>
      <c r="E30" s="19" t="s">
        <v>24</v>
      </c>
      <c r="F30" s="19" t="s">
        <v>52</v>
      </c>
      <c r="G30" s="33"/>
      <c r="H30" s="33"/>
      <c r="I30" s="19" t="s">
        <v>46</v>
      </c>
      <c r="J30" s="20">
        <v>1.3595247016003899E-2</v>
      </c>
      <c r="K30" s="20">
        <v>7.4934432371674795E-4</v>
      </c>
      <c r="L30" s="20">
        <v>4.6031151314028804E-3</v>
      </c>
      <c r="M30" s="20">
        <v>0.1230530428732</v>
      </c>
      <c r="N30" s="20">
        <v>0.247230102231976</v>
      </c>
      <c r="O30" s="20">
        <v>0.132205748541455</v>
      </c>
      <c r="P30" s="20">
        <v>2.14098378204785E-4</v>
      </c>
      <c r="Q30" s="20">
        <v>4.9777872932612504E-3</v>
      </c>
      <c r="R30" s="20">
        <v>1.3916394583311001E-2</v>
      </c>
      <c r="S30" s="20">
        <v>1.3274099448696701E-2</v>
      </c>
      <c r="T30" s="20">
        <v>0.222073542792913</v>
      </c>
      <c r="U30" s="20">
        <v>0.15784402933147801</v>
      </c>
      <c r="V30" s="20">
        <v>7.4934432371674795E-4</v>
      </c>
      <c r="W30" s="20">
        <v>1.3916394583310999E-3</v>
      </c>
      <c r="X30" s="20">
        <v>1.0383771342932099E-2</v>
      </c>
      <c r="Y30" s="20">
        <v>2.3015575657014402E-3</v>
      </c>
      <c r="Z30" s="20">
        <v>5.14371353636996E-2</v>
      </c>
      <c r="AA30" s="20">
        <v>0</v>
      </c>
      <c r="AB30" s="2"/>
    </row>
    <row r="31" spans="4:28" x14ac:dyDescent="0.25">
      <c r="D31" s="2"/>
      <c r="E31" s="21" t="s">
        <v>54</v>
      </c>
      <c r="F31" s="21" t="s">
        <v>52</v>
      </c>
      <c r="G31" s="34"/>
      <c r="H31" s="34"/>
      <c r="I31" s="21" t="s">
        <v>46</v>
      </c>
      <c r="J31" s="22">
        <f>AVERAGE(J29:J30)</f>
        <v>1.8187436663876001E-2</v>
      </c>
      <c r="K31" s="22">
        <f t="shared" ref="K31:AA31" si="4">AVERAGE(K29:K30)</f>
        <v>1.142524734164489E-3</v>
      </c>
      <c r="L31" s="22">
        <f t="shared" si="4"/>
        <v>9.4255230976526393E-3</v>
      </c>
      <c r="M31" s="22">
        <f t="shared" si="4"/>
        <v>0.21769920294841652</v>
      </c>
      <c r="N31" s="22">
        <f t="shared" si="4"/>
        <v>0.22428905504056801</v>
      </c>
      <c r="O31" s="22">
        <f t="shared" si="4"/>
        <v>0.10283182231270345</v>
      </c>
      <c r="P31" s="22">
        <f t="shared" si="4"/>
        <v>1.070491891023925E-4</v>
      </c>
      <c r="Q31" s="22">
        <f t="shared" si="4"/>
        <v>4.9204267922666658E-3</v>
      </c>
      <c r="R31" s="22">
        <f t="shared" si="4"/>
        <v>1.0754801676946856E-2</v>
      </c>
      <c r="S31" s="22">
        <f t="shared" si="4"/>
        <v>1.0817580395792765E-2</v>
      </c>
      <c r="T31" s="22">
        <f t="shared" si="4"/>
        <v>0.18603037262502048</v>
      </c>
      <c r="U31" s="22">
        <f t="shared" si="4"/>
        <v>0.17089368943751601</v>
      </c>
      <c r="V31" s="22">
        <f t="shared" si="4"/>
        <v>3.7467216185837397E-4</v>
      </c>
      <c r="W31" s="22">
        <f t="shared" si="4"/>
        <v>9.0911211036169342E-4</v>
      </c>
      <c r="X31" s="22">
        <f t="shared" si="4"/>
        <v>9.4577332953889245E-3</v>
      </c>
      <c r="Y31" s="22">
        <f t="shared" si="4"/>
        <v>1.1507787828507201E-3</v>
      </c>
      <c r="Z31" s="22">
        <f t="shared" si="4"/>
        <v>3.0197707686968819E-2</v>
      </c>
      <c r="AA31" s="22">
        <f t="shared" si="4"/>
        <v>8.1051104854534502E-4</v>
      </c>
      <c r="AB31" s="2"/>
    </row>
    <row r="32" spans="4:28" x14ac:dyDescent="0.25">
      <c r="D32" s="2"/>
      <c r="E32" s="17" t="s">
        <v>29</v>
      </c>
      <c r="F32" s="17" t="s">
        <v>30</v>
      </c>
      <c r="G32" s="32" t="s">
        <v>59</v>
      </c>
      <c r="H32" s="38" t="s">
        <v>64</v>
      </c>
      <c r="I32" s="17" t="s">
        <v>46</v>
      </c>
      <c r="J32" s="18">
        <v>4.0406887964855396E-3</v>
      </c>
      <c r="K32" s="18">
        <v>1.7431343529024802E-2</v>
      </c>
      <c r="L32" s="18">
        <v>0.58540653557920497</v>
      </c>
      <c r="M32" s="18">
        <v>0.14490097963210899</v>
      </c>
      <c r="N32" s="18">
        <v>9.8127657575116906E-2</v>
      </c>
      <c r="O32" s="18">
        <v>7.6679117626330298E-2</v>
      </c>
      <c r="P32" s="18">
        <v>1.0101721991213901E-3</v>
      </c>
      <c r="Q32" s="18">
        <v>1.20280968825616E-2</v>
      </c>
      <c r="R32" s="18">
        <v>5.1213381257781904E-3</v>
      </c>
      <c r="S32" s="18">
        <v>1.5270044870439501E-3</v>
      </c>
      <c r="T32" s="18">
        <v>2.30930063194493E-2</v>
      </c>
      <c r="U32" s="18">
        <v>1.8864378509173801E-2</v>
      </c>
      <c r="V32" s="18">
        <v>6.8832663800596702E-3</v>
      </c>
      <c r="W32" s="18">
        <v>0</v>
      </c>
      <c r="X32" s="18">
        <v>0</v>
      </c>
      <c r="Y32" s="18">
        <v>0</v>
      </c>
      <c r="Z32" s="18">
        <v>4.3225973171705798E-3</v>
      </c>
      <c r="AA32" s="18">
        <v>5.6381704137007499E-4</v>
      </c>
      <c r="AB32" s="2"/>
    </row>
    <row r="33" spans="4:28" x14ac:dyDescent="0.25">
      <c r="D33" s="2"/>
      <c r="E33" s="19" t="s">
        <v>31</v>
      </c>
      <c r="F33" s="19" t="s">
        <v>30</v>
      </c>
      <c r="G33" s="33"/>
      <c r="H33" s="39"/>
      <c r="I33" s="19" t="s">
        <v>46</v>
      </c>
      <c r="J33" s="20">
        <v>1.02171136653895E-3</v>
      </c>
      <c r="K33" s="20">
        <v>8.1736909323116193E-3</v>
      </c>
      <c r="L33" s="20">
        <v>0.75555555555555598</v>
      </c>
      <c r="M33" s="20">
        <v>7.8544061302682003E-2</v>
      </c>
      <c r="N33" s="20">
        <v>7.4712643678160898E-2</v>
      </c>
      <c r="O33" s="20">
        <v>5.1468710089399697E-2</v>
      </c>
      <c r="P33" s="20">
        <v>1.7879948914431699E-3</v>
      </c>
      <c r="Q33" s="20">
        <v>3.83141762452107E-3</v>
      </c>
      <c r="R33" s="20">
        <v>4.7254150702426599E-3</v>
      </c>
      <c r="S33" s="20">
        <v>3.8314176245210702E-4</v>
      </c>
      <c r="T33" s="20">
        <v>4.3422733077905498E-3</v>
      </c>
      <c r="U33" s="20">
        <v>3.7037037037036999E-3</v>
      </c>
      <c r="V33" s="20">
        <v>8.9399744572158397E-3</v>
      </c>
      <c r="W33" s="20">
        <v>0</v>
      </c>
      <c r="X33" s="20">
        <v>0</v>
      </c>
      <c r="Y33" s="20">
        <v>0</v>
      </c>
      <c r="Z33" s="20">
        <v>2.80970625798212E-3</v>
      </c>
      <c r="AA33" s="20">
        <v>0</v>
      </c>
      <c r="AB33" s="2"/>
    </row>
    <row r="34" spans="4:28" x14ac:dyDescent="0.25">
      <c r="D34" s="2"/>
      <c r="E34" s="19" t="s">
        <v>32</v>
      </c>
      <c r="F34" s="19" t="s">
        <v>30</v>
      </c>
      <c r="G34" s="33"/>
      <c r="H34" s="39"/>
      <c r="I34" s="19" t="s">
        <v>46</v>
      </c>
      <c r="J34" s="20">
        <v>1.00229095074456E-3</v>
      </c>
      <c r="K34" s="20">
        <v>2.9782359679266901E-2</v>
      </c>
      <c r="L34" s="20">
        <v>0.62857961053837297</v>
      </c>
      <c r="M34" s="20">
        <v>0.120274914089347</v>
      </c>
      <c r="N34" s="20">
        <v>9.3427835051546407E-2</v>
      </c>
      <c r="O34" s="20">
        <v>7.4885452462772006E-2</v>
      </c>
      <c r="P34" s="20">
        <v>2.5057273768613999E-3</v>
      </c>
      <c r="Q34" s="20">
        <v>1.31729667812142E-2</v>
      </c>
      <c r="R34" s="20">
        <v>8.3046964490263494E-3</v>
      </c>
      <c r="S34" s="20">
        <v>1.64662084765178E-3</v>
      </c>
      <c r="T34" s="20">
        <v>7.7319587628866E-3</v>
      </c>
      <c r="U34" s="20">
        <v>9.3069873997708996E-3</v>
      </c>
      <c r="V34" s="20">
        <v>2.3625429553264599E-3</v>
      </c>
      <c r="W34" s="20">
        <v>0</v>
      </c>
      <c r="X34" s="20">
        <v>0</v>
      </c>
      <c r="Y34" s="20">
        <v>0</v>
      </c>
      <c r="Z34" s="20">
        <v>7.0160366552119097E-3</v>
      </c>
      <c r="AA34" s="20">
        <v>0</v>
      </c>
      <c r="AB34" s="2"/>
    </row>
    <row r="35" spans="4:28" x14ac:dyDescent="0.25">
      <c r="D35" s="2"/>
      <c r="E35" s="19" t="s">
        <v>33</v>
      </c>
      <c r="F35" s="19" t="s">
        <v>30</v>
      </c>
      <c r="G35" s="33"/>
      <c r="H35" s="39"/>
      <c r="I35" s="19" t="s">
        <v>46</v>
      </c>
      <c r="J35" s="20">
        <v>6.0240963855421699E-3</v>
      </c>
      <c r="K35" s="20">
        <v>1.9390060240963899E-2</v>
      </c>
      <c r="L35" s="20">
        <v>0.72524472891566305</v>
      </c>
      <c r="M35" s="20">
        <v>7.3701054216867498E-2</v>
      </c>
      <c r="N35" s="20">
        <v>6.4006024096385505E-2</v>
      </c>
      <c r="O35" s="20">
        <v>3.1908885542168697E-2</v>
      </c>
      <c r="P35" s="20">
        <v>1.0353915662650601E-3</v>
      </c>
      <c r="Q35" s="20">
        <v>2.5414156626506002E-3</v>
      </c>
      <c r="R35" s="20">
        <v>4.0474397590361403E-3</v>
      </c>
      <c r="S35" s="20">
        <v>3.1061746987951799E-3</v>
      </c>
      <c r="T35" s="20">
        <v>2.1837349397590401E-2</v>
      </c>
      <c r="U35" s="20">
        <v>2.6920180722891599E-2</v>
      </c>
      <c r="V35" s="20">
        <v>1.59073795180723E-2</v>
      </c>
      <c r="W35" s="20">
        <v>0</v>
      </c>
      <c r="X35" s="20">
        <v>0</v>
      </c>
      <c r="Y35" s="20">
        <v>0</v>
      </c>
      <c r="Z35" s="20">
        <v>2.0707831325301202E-3</v>
      </c>
      <c r="AA35" s="20">
        <v>2.2590361445783101E-3</v>
      </c>
      <c r="AB35" s="2"/>
    </row>
    <row r="36" spans="4:28" x14ac:dyDescent="0.25">
      <c r="D36" s="2"/>
      <c r="E36" s="21" t="s">
        <v>54</v>
      </c>
      <c r="F36" s="21" t="s">
        <v>30</v>
      </c>
      <c r="G36" s="34"/>
      <c r="H36" s="40"/>
      <c r="I36" s="21" t="s">
        <v>46</v>
      </c>
      <c r="J36" s="22">
        <f>AVERAGE(J32:J35)</f>
        <v>3.0221968748278048E-3</v>
      </c>
      <c r="K36" s="22">
        <f t="shared" ref="K36:AA36" si="5">AVERAGE(K32:K35)</f>
        <v>1.8694363595391804E-2</v>
      </c>
      <c r="L36" s="22">
        <f t="shared" si="5"/>
        <v>0.67369660764719919</v>
      </c>
      <c r="M36" s="22">
        <f t="shared" si="5"/>
        <v>0.10435525231025138</v>
      </c>
      <c r="N36" s="22">
        <f t="shared" si="5"/>
        <v>8.2568540100302429E-2</v>
      </c>
      <c r="O36" s="22">
        <f t="shared" si="5"/>
        <v>5.8735541430167675E-2</v>
      </c>
      <c r="P36" s="22">
        <f t="shared" si="5"/>
        <v>1.584821508422755E-3</v>
      </c>
      <c r="Q36" s="22">
        <f t="shared" si="5"/>
        <v>7.8934742377368677E-3</v>
      </c>
      <c r="R36" s="22">
        <f t="shared" si="5"/>
        <v>5.5497223510208348E-3</v>
      </c>
      <c r="S36" s="22">
        <f t="shared" si="5"/>
        <v>1.6657354489857542E-3</v>
      </c>
      <c r="T36" s="22">
        <f t="shared" si="5"/>
        <v>1.4251146946929211E-2</v>
      </c>
      <c r="U36" s="22">
        <f t="shared" si="5"/>
        <v>1.4698812583884998E-2</v>
      </c>
      <c r="V36" s="22">
        <f t="shared" si="5"/>
        <v>8.5232908276685667E-3</v>
      </c>
      <c r="W36" s="22">
        <f t="shared" si="5"/>
        <v>0</v>
      </c>
      <c r="X36" s="22">
        <f t="shared" si="5"/>
        <v>0</v>
      </c>
      <c r="Y36" s="22">
        <f t="shared" si="5"/>
        <v>0</v>
      </c>
      <c r="Z36" s="22">
        <f t="shared" si="5"/>
        <v>4.0547808407236825E-3</v>
      </c>
      <c r="AA36" s="22">
        <f t="shared" si="5"/>
        <v>7.0571329648709633E-4</v>
      </c>
      <c r="AB36" s="2"/>
    </row>
    <row r="37" spans="4:28" x14ac:dyDescent="0.25">
      <c r="D37" s="2"/>
      <c r="E37" s="17" t="s">
        <v>35</v>
      </c>
      <c r="F37" s="17" t="s">
        <v>36</v>
      </c>
      <c r="G37" s="32" t="s">
        <v>61</v>
      </c>
      <c r="H37" s="38" t="s">
        <v>64</v>
      </c>
      <c r="I37" s="17" t="s">
        <v>46</v>
      </c>
      <c r="J37" s="18">
        <v>1.4285714285714301E-3</v>
      </c>
      <c r="K37" s="18">
        <v>0</v>
      </c>
      <c r="L37" s="18">
        <v>0.78857142857142903</v>
      </c>
      <c r="M37" s="18">
        <v>0.16428571428571401</v>
      </c>
      <c r="N37" s="18">
        <v>2.1428571428571401E-2</v>
      </c>
      <c r="O37" s="18">
        <v>4.2857142857142903E-3</v>
      </c>
      <c r="P37" s="18">
        <v>0</v>
      </c>
      <c r="Q37" s="18">
        <v>0</v>
      </c>
      <c r="R37" s="18">
        <v>0</v>
      </c>
      <c r="S37" s="18">
        <v>0</v>
      </c>
      <c r="T37" s="18">
        <v>0.01</v>
      </c>
      <c r="U37" s="18">
        <v>0.01</v>
      </c>
      <c r="V37" s="18">
        <v>0</v>
      </c>
      <c r="W37" s="18">
        <v>0</v>
      </c>
      <c r="X37" s="18">
        <v>0</v>
      </c>
      <c r="Y37" s="18">
        <v>0</v>
      </c>
      <c r="Z37" s="18">
        <v>0</v>
      </c>
      <c r="AA37" s="18">
        <v>0</v>
      </c>
      <c r="AB37" s="2"/>
    </row>
    <row r="38" spans="4:28" x14ac:dyDescent="0.25">
      <c r="D38" s="2"/>
      <c r="E38" s="19" t="s">
        <v>39</v>
      </c>
      <c r="F38" s="19" t="s">
        <v>36</v>
      </c>
      <c r="G38" s="33"/>
      <c r="H38" s="39"/>
      <c r="I38" s="19" t="s">
        <v>46</v>
      </c>
      <c r="J38" s="20">
        <v>2.50469630557295E-3</v>
      </c>
      <c r="K38" s="20">
        <v>0</v>
      </c>
      <c r="L38" s="20">
        <v>0.78083907326236701</v>
      </c>
      <c r="M38" s="20">
        <v>0.13400125234815299</v>
      </c>
      <c r="N38" s="20">
        <v>2.9430181590482201E-2</v>
      </c>
      <c r="O38" s="20">
        <v>2.1289918597370099E-2</v>
      </c>
      <c r="P38" s="20">
        <v>0</v>
      </c>
      <c r="Q38" s="20">
        <v>4.38321853475266E-3</v>
      </c>
      <c r="R38" s="20">
        <v>4.38321853475266E-3</v>
      </c>
      <c r="S38" s="20">
        <v>3.75704445835942E-3</v>
      </c>
      <c r="T38" s="20">
        <v>1.0644959298684999E-2</v>
      </c>
      <c r="U38" s="20">
        <v>8.7664370695053201E-3</v>
      </c>
      <c r="V38" s="20">
        <v>0</v>
      </c>
      <c r="W38" s="20">
        <v>0</v>
      </c>
      <c r="X38" s="20">
        <v>0</v>
      </c>
      <c r="Y38" s="20">
        <v>0</v>
      </c>
      <c r="Z38" s="20">
        <v>0</v>
      </c>
      <c r="AA38" s="20">
        <v>0</v>
      </c>
      <c r="AB38" s="2"/>
    </row>
    <row r="39" spans="4:28" x14ac:dyDescent="0.25">
      <c r="D39" s="2"/>
      <c r="E39" s="19" t="s">
        <v>41</v>
      </c>
      <c r="F39" s="19" t="s">
        <v>36</v>
      </c>
      <c r="G39" s="33"/>
      <c r="H39" s="39"/>
      <c r="I39" s="19" t="s">
        <v>46</v>
      </c>
      <c r="J39" s="20">
        <v>8.0775444264943495E-4</v>
      </c>
      <c r="K39" s="20">
        <v>1.77705977382876E-2</v>
      </c>
      <c r="L39" s="20">
        <v>0.80694668820678495</v>
      </c>
      <c r="M39" s="20">
        <v>0.13893376413570299</v>
      </c>
      <c r="N39" s="20">
        <v>8.8852988691437793E-3</v>
      </c>
      <c r="O39" s="20">
        <v>1.6155088852988699E-3</v>
      </c>
      <c r="P39" s="20">
        <v>8.0775444264943495E-4</v>
      </c>
      <c r="Q39" s="20">
        <v>4.8465266558966099E-3</v>
      </c>
      <c r="R39" s="20">
        <v>1.6155088852988699E-3</v>
      </c>
      <c r="S39" s="20">
        <v>0</v>
      </c>
      <c r="T39" s="20">
        <v>8.8852988691437793E-3</v>
      </c>
      <c r="U39" s="20">
        <v>8.8852988691437793E-3</v>
      </c>
      <c r="V39" s="20">
        <v>0</v>
      </c>
      <c r="W39" s="20">
        <v>0</v>
      </c>
      <c r="X39" s="20">
        <v>0</v>
      </c>
      <c r="Y39" s="20">
        <v>0</v>
      </c>
      <c r="Z39" s="20">
        <v>0</v>
      </c>
      <c r="AA39" s="20">
        <v>0</v>
      </c>
      <c r="AB39" s="2"/>
    </row>
    <row r="40" spans="4:28" x14ac:dyDescent="0.25">
      <c r="D40" s="2"/>
      <c r="E40" s="21" t="s">
        <v>54</v>
      </c>
      <c r="F40" s="21" t="s">
        <v>36</v>
      </c>
      <c r="G40" s="34"/>
      <c r="H40" s="40"/>
      <c r="I40" s="21" t="s">
        <v>46</v>
      </c>
      <c r="J40" s="22">
        <f>AVERAGE(J37:J39)</f>
        <v>1.5803407255979382E-3</v>
      </c>
      <c r="K40" s="22">
        <f t="shared" ref="K40:AA40" si="6">AVERAGE(K37:K39)</f>
        <v>5.9235325794292004E-3</v>
      </c>
      <c r="L40" s="22">
        <f t="shared" si="6"/>
        <v>0.79211906334686033</v>
      </c>
      <c r="M40" s="22">
        <f t="shared" si="6"/>
        <v>0.14574024358985668</v>
      </c>
      <c r="N40" s="22">
        <f t="shared" si="6"/>
        <v>1.9914683962732459E-2</v>
      </c>
      <c r="O40" s="22">
        <f t="shared" si="6"/>
        <v>9.06371392279442E-3</v>
      </c>
      <c r="P40" s="22">
        <f t="shared" si="6"/>
        <v>2.6925148088314496E-4</v>
      </c>
      <c r="Q40" s="22">
        <f t="shared" si="6"/>
        <v>3.0765817302164235E-3</v>
      </c>
      <c r="R40" s="22">
        <f t="shared" si="6"/>
        <v>1.9995758066838434E-3</v>
      </c>
      <c r="S40" s="22">
        <f t="shared" si="6"/>
        <v>1.2523481527864733E-3</v>
      </c>
      <c r="T40" s="22">
        <f t="shared" si="6"/>
        <v>9.8434193892762579E-3</v>
      </c>
      <c r="U40" s="22">
        <f t="shared" si="6"/>
        <v>9.2172453128830326E-3</v>
      </c>
      <c r="V40" s="22">
        <f t="shared" si="6"/>
        <v>0</v>
      </c>
      <c r="W40" s="22">
        <f t="shared" si="6"/>
        <v>0</v>
      </c>
      <c r="X40" s="22">
        <f t="shared" si="6"/>
        <v>0</v>
      </c>
      <c r="Y40" s="22">
        <f t="shared" si="6"/>
        <v>0</v>
      </c>
      <c r="Z40" s="22">
        <f t="shared" si="6"/>
        <v>0</v>
      </c>
      <c r="AA40" s="22">
        <f t="shared" si="6"/>
        <v>0</v>
      </c>
      <c r="AB40" s="2"/>
    </row>
    <row r="41" spans="4:28" ht="14.4" customHeight="1" x14ac:dyDescent="0.25">
      <c r="D41" s="2"/>
      <c r="E41" s="17" t="s">
        <v>37</v>
      </c>
      <c r="F41" s="17" t="s">
        <v>38</v>
      </c>
      <c r="G41" s="32" t="s">
        <v>60</v>
      </c>
      <c r="H41" s="32" t="s">
        <v>64</v>
      </c>
      <c r="I41" s="17" t="s">
        <v>46</v>
      </c>
      <c r="J41" s="18">
        <v>7.0671378091872799E-4</v>
      </c>
      <c r="K41" s="18">
        <v>3.8162544169611297E-2</v>
      </c>
      <c r="L41" s="18">
        <v>0.32084805653710202</v>
      </c>
      <c r="M41" s="18">
        <v>0.35689045936395802</v>
      </c>
      <c r="N41" s="18">
        <v>0.125088339222615</v>
      </c>
      <c r="O41" s="18">
        <v>0.110247349823322</v>
      </c>
      <c r="P41" s="18">
        <v>7.0671378091872799E-4</v>
      </c>
      <c r="Q41" s="18">
        <v>2.1201413427561801E-3</v>
      </c>
      <c r="R41" s="18">
        <v>4.9469964664310999E-3</v>
      </c>
      <c r="S41" s="18">
        <v>0</v>
      </c>
      <c r="T41" s="18">
        <v>2.3321554770318002E-2</v>
      </c>
      <c r="U41" s="18">
        <v>4.2402826855123697E-3</v>
      </c>
      <c r="V41" s="18">
        <v>1.27208480565371E-2</v>
      </c>
      <c r="W41" s="18">
        <v>0</v>
      </c>
      <c r="X41" s="18">
        <v>0</v>
      </c>
      <c r="Y41" s="18">
        <v>0</v>
      </c>
      <c r="Z41" s="18">
        <v>0</v>
      </c>
      <c r="AA41" s="18">
        <v>0</v>
      </c>
      <c r="AB41" s="2"/>
    </row>
    <row r="42" spans="4:28" x14ac:dyDescent="0.25">
      <c r="D42" s="2"/>
      <c r="E42" s="19" t="s">
        <v>40</v>
      </c>
      <c r="F42" s="19" t="s">
        <v>38</v>
      </c>
      <c r="G42" s="33"/>
      <c r="H42" s="33"/>
      <c r="I42" s="19" t="s">
        <v>46</v>
      </c>
      <c r="J42" s="20">
        <v>0</v>
      </c>
      <c r="K42" s="20">
        <v>0</v>
      </c>
      <c r="L42" s="20">
        <v>9.4377510040160595E-2</v>
      </c>
      <c r="M42" s="20">
        <v>0.63520749665328002</v>
      </c>
      <c r="N42" s="20">
        <v>0.13186077643909</v>
      </c>
      <c r="O42" s="20">
        <v>0.114457831325301</v>
      </c>
      <c r="P42" s="20">
        <v>0</v>
      </c>
      <c r="Q42" s="20">
        <v>2.0080321285140599E-3</v>
      </c>
      <c r="R42" s="20">
        <v>6.6934404283801904E-4</v>
      </c>
      <c r="S42" s="20">
        <v>6.6934404283801904E-4</v>
      </c>
      <c r="T42" s="20">
        <v>3.3467202141900898E-3</v>
      </c>
      <c r="U42" s="20">
        <v>4.0160642570281103E-3</v>
      </c>
      <c r="V42" s="20">
        <v>1.3386880856760401E-2</v>
      </c>
      <c r="W42" s="20">
        <v>0</v>
      </c>
      <c r="X42" s="20">
        <v>0</v>
      </c>
      <c r="Y42" s="20">
        <v>0</v>
      </c>
      <c r="Z42" s="20">
        <v>0</v>
      </c>
      <c r="AA42" s="20">
        <v>0</v>
      </c>
      <c r="AB42" s="2"/>
    </row>
    <row r="43" spans="4:28" x14ac:dyDescent="0.25">
      <c r="D43" s="2"/>
      <c r="E43" s="19" t="s">
        <v>42</v>
      </c>
      <c r="F43" s="19" t="s">
        <v>38</v>
      </c>
      <c r="G43" s="33"/>
      <c r="H43" s="33"/>
      <c r="I43" s="19" t="s">
        <v>46</v>
      </c>
      <c r="J43" s="20">
        <v>3.5063113604488099E-3</v>
      </c>
      <c r="K43" s="20">
        <v>0</v>
      </c>
      <c r="L43" s="20">
        <v>0.25666199158485298</v>
      </c>
      <c r="M43" s="20">
        <v>0.5</v>
      </c>
      <c r="N43" s="20">
        <v>5.0490883590462797E-2</v>
      </c>
      <c r="O43" s="20">
        <v>0.17251051893408101</v>
      </c>
      <c r="P43" s="20">
        <v>0</v>
      </c>
      <c r="Q43" s="20">
        <v>1.4025245441795201E-3</v>
      </c>
      <c r="R43" s="20">
        <v>7.0126227208976199E-4</v>
      </c>
      <c r="S43" s="20">
        <v>7.0126227208976199E-4</v>
      </c>
      <c r="T43" s="20">
        <v>7.0126227208976199E-3</v>
      </c>
      <c r="U43" s="20">
        <v>0</v>
      </c>
      <c r="V43" s="20">
        <v>7.0126227208976199E-3</v>
      </c>
      <c r="W43" s="20">
        <v>0</v>
      </c>
      <c r="X43" s="20">
        <v>0</v>
      </c>
      <c r="Y43" s="20">
        <v>0</v>
      </c>
      <c r="Z43" s="20">
        <v>0</v>
      </c>
      <c r="AA43" s="20">
        <v>0</v>
      </c>
      <c r="AB43" s="2"/>
    </row>
    <row r="44" spans="4:28" x14ac:dyDescent="0.25">
      <c r="D44" s="2"/>
      <c r="E44" s="21" t="s">
        <v>54</v>
      </c>
      <c r="F44" s="21" t="s">
        <v>38</v>
      </c>
      <c r="G44" s="34"/>
      <c r="H44" s="34"/>
      <c r="I44" s="21" t="s">
        <v>46</v>
      </c>
      <c r="J44" s="22">
        <f>AVERAGE(J41:J43)</f>
        <v>1.4043417137891794E-3</v>
      </c>
      <c r="K44" s="22">
        <f t="shared" ref="K44:AA44" si="7">AVERAGE(K41:K43)</f>
        <v>1.27208480565371E-2</v>
      </c>
      <c r="L44" s="22">
        <f t="shared" si="7"/>
        <v>0.22396251938737186</v>
      </c>
      <c r="M44" s="22">
        <f t="shared" si="7"/>
        <v>0.49736598533907933</v>
      </c>
      <c r="N44" s="22">
        <f t="shared" si="7"/>
        <v>0.10247999975072258</v>
      </c>
      <c r="O44" s="22">
        <f t="shared" si="7"/>
        <v>0.13240523336090135</v>
      </c>
      <c r="P44" s="22">
        <f t="shared" si="7"/>
        <v>2.3557126030624266E-4</v>
      </c>
      <c r="Q44" s="22">
        <f t="shared" si="7"/>
        <v>1.84356600514992E-3</v>
      </c>
      <c r="R44" s="22">
        <f t="shared" si="7"/>
        <v>2.1058675937862936E-3</v>
      </c>
      <c r="S44" s="22">
        <f t="shared" si="7"/>
        <v>4.5686877164259366E-4</v>
      </c>
      <c r="T44" s="22">
        <f t="shared" si="7"/>
        <v>1.1226965901801904E-2</v>
      </c>
      <c r="U44" s="22">
        <f t="shared" si="7"/>
        <v>2.7521156475134936E-3</v>
      </c>
      <c r="V44" s="22">
        <f t="shared" si="7"/>
        <v>1.1040117211398373E-2</v>
      </c>
      <c r="W44" s="22">
        <f t="shared" si="7"/>
        <v>0</v>
      </c>
      <c r="X44" s="22">
        <f t="shared" si="7"/>
        <v>0</v>
      </c>
      <c r="Y44" s="22">
        <f t="shared" si="7"/>
        <v>0</v>
      </c>
      <c r="Z44" s="22">
        <f t="shared" si="7"/>
        <v>0</v>
      </c>
      <c r="AA44" s="22">
        <f t="shared" si="7"/>
        <v>0</v>
      </c>
      <c r="AB44" s="2"/>
    </row>
    <row r="45" spans="4:28" x14ac:dyDescent="0.25">
      <c r="D45" s="2"/>
      <c r="E45" s="2" t="s">
        <v>19</v>
      </c>
      <c r="F45" s="2" t="s">
        <v>20</v>
      </c>
      <c r="G45" s="35" t="s">
        <v>62</v>
      </c>
      <c r="H45" s="35" t="s">
        <v>64</v>
      </c>
      <c r="I45" s="2" t="s">
        <v>51</v>
      </c>
      <c r="J45" s="4">
        <v>4.6012269938650301E-3</v>
      </c>
      <c r="K45" s="4">
        <v>6.9018404907975504E-3</v>
      </c>
      <c r="L45" s="4">
        <v>0.64953987730061302</v>
      </c>
      <c r="M45" s="4">
        <v>7.0552147239263799E-2</v>
      </c>
      <c r="N45" s="4">
        <v>0.14953987730061299</v>
      </c>
      <c r="O45" s="4">
        <v>7.2085889570552106E-2</v>
      </c>
      <c r="P45" s="4">
        <v>1.5337423312883399E-3</v>
      </c>
      <c r="Q45" s="4">
        <v>7.6687116564417201E-4</v>
      </c>
      <c r="R45" s="4">
        <v>6.9018404907975504E-3</v>
      </c>
      <c r="S45" s="4">
        <v>2.3006134969325198E-3</v>
      </c>
      <c r="T45" s="4">
        <v>1.5337423312883401E-2</v>
      </c>
      <c r="U45" s="4">
        <v>1.99386503067485E-2</v>
      </c>
      <c r="V45" s="4">
        <v>0</v>
      </c>
      <c r="W45" s="4">
        <v>0</v>
      </c>
      <c r="X45" s="4">
        <v>0</v>
      </c>
      <c r="Y45" s="4">
        <v>0</v>
      </c>
      <c r="Z45" s="4">
        <v>0</v>
      </c>
      <c r="AA45" s="4">
        <v>0</v>
      </c>
      <c r="AB45" s="2"/>
    </row>
    <row r="46" spans="4:28" x14ac:dyDescent="0.25">
      <c r="D46" s="2"/>
      <c r="E46" s="2" t="s">
        <v>21</v>
      </c>
      <c r="F46" s="2" t="s">
        <v>20</v>
      </c>
      <c r="G46" s="36"/>
      <c r="H46" s="36"/>
      <c r="I46" s="2" t="s">
        <v>45</v>
      </c>
      <c r="J46" s="4">
        <v>3.7746023186842801E-3</v>
      </c>
      <c r="K46" s="4">
        <v>5.12267457535724E-3</v>
      </c>
      <c r="L46" s="4">
        <v>0.60771097330816903</v>
      </c>
      <c r="M46" s="4">
        <v>3.5049878673496897E-2</v>
      </c>
      <c r="N46" s="4">
        <v>0.185764356969534</v>
      </c>
      <c r="O46" s="4">
        <v>0.10568886492316</v>
      </c>
      <c r="P46" s="4">
        <v>2.4265300620113198E-3</v>
      </c>
      <c r="Q46" s="4">
        <v>2.6961445133459202E-3</v>
      </c>
      <c r="R46" s="4">
        <v>2.1569156106767298E-3</v>
      </c>
      <c r="S46" s="4">
        <v>2.1569156106767298E-3</v>
      </c>
      <c r="T46" s="4">
        <v>1.8603397142086801E-2</v>
      </c>
      <c r="U46" s="4">
        <v>1.1054192504718299E-2</v>
      </c>
      <c r="V46" s="4">
        <v>7.0099757346993802E-3</v>
      </c>
      <c r="W46" s="4">
        <v>1.0784578053383701E-3</v>
      </c>
      <c r="X46" s="4">
        <v>9.1668913453761096E-3</v>
      </c>
      <c r="Y46" s="4">
        <v>5.3922890266918299E-4</v>
      </c>
      <c r="Z46" s="4">
        <v>0</v>
      </c>
      <c r="AA46" s="4">
        <v>0</v>
      </c>
      <c r="AB46" s="2"/>
    </row>
    <row r="47" spans="4:28" x14ac:dyDescent="0.25">
      <c r="D47" s="2"/>
      <c r="E47" s="2" t="s">
        <v>34</v>
      </c>
      <c r="F47" s="2" t="s">
        <v>20</v>
      </c>
      <c r="G47" s="36"/>
      <c r="H47" s="36"/>
      <c r="I47" s="2" t="s">
        <v>45</v>
      </c>
      <c r="J47" s="4">
        <v>4.05896176030763E-3</v>
      </c>
      <c r="K47" s="4">
        <v>3.6317026276436698E-3</v>
      </c>
      <c r="L47" s="4">
        <v>0.736167485580004</v>
      </c>
      <c r="M47" s="4">
        <v>6.98568681905576E-2</v>
      </c>
      <c r="N47" s="4">
        <v>9.1433454390087598E-2</v>
      </c>
      <c r="O47" s="4">
        <v>4.2512283700064102E-2</v>
      </c>
      <c r="P47" s="4">
        <v>1.49540696432386E-3</v>
      </c>
      <c r="Q47" s="4">
        <v>6.4088869899594104E-4</v>
      </c>
      <c r="R47" s="4">
        <v>1.49540696432386E-3</v>
      </c>
      <c r="S47" s="4">
        <v>7.6906643879512899E-3</v>
      </c>
      <c r="T47" s="4">
        <v>2.28583635975219E-2</v>
      </c>
      <c r="U47" s="4">
        <v>6.8361461226233702E-3</v>
      </c>
      <c r="V47" s="4">
        <v>0</v>
      </c>
      <c r="W47" s="4">
        <v>1.49540696432386E-3</v>
      </c>
      <c r="X47" s="4">
        <v>7.6906643879512899E-3</v>
      </c>
      <c r="Y47" s="4">
        <v>0</v>
      </c>
      <c r="Z47" s="4">
        <v>2.1362956633198E-3</v>
      </c>
      <c r="AA47" s="4">
        <v>0</v>
      </c>
      <c r="AB47" s="2"/>
    </row>
    <row r="48" spans="4:28" ht="15.05" thickBot="1" x14ac:dyDescent="0.3">
      <c r="D48" s="2"/>
      <c r="E48" s="5" t="s">
        <v>54</v>
      </c>
      <c r="F48" s="5" t="s">
        <v>20</v>
      </c>
      <c r="G48" s="37"/>
      <c r="H48" s="37"/>
      <c r="I48" s="5" t="s">
        <v>45</v>
      </c>
      <c r="J48" s="6">
        <f>AVERAGE(J45:J47)</f>
        <v>4.1449303576189802E-3</v>
      </c>
      <c r="K48" s="6">
        <f t="shared" ref="K48:AA48" si="8">AVERAGE(K45:K47)</f>
        <v>5.2187392312661529E-3</v>
      </c>
      <c r="L48" s="6">
        <f t="shared" si="8"/>
        <v>0.66447277872959531</v>
      </c>
      <c r="M48" s="6">
        <f t="shared" si="8"/>
        <v>5.8486298034439423E-2</v>
      </c>
      <c r="N48" s="6">
        <f t="shared" si="8"/>
        <v>0.14224589622007819</v>
      </c>
      <c r="O48" s="6">
        <f t="shared" si="8"/>
        <v>7.3429012731258736E-2</v>
      </c>
      <c r="P48" s="6">
        <f t="shared" si="8"/>
        <v>1.8185597858745063E-3</v>
      </c>
      <c r="Q48" s="6">
        <f t="shared" si="8"/>
        <v>1.3679681259953444E-3</v>
      </c>
      <c r="R48" s="6">
        <f t="shared" si="8"/>
        <v>3.5180543552660467E-3</v>
      </c>
      <c r="S48" s="6">
        <f t="shared" si="8"/>
        <v>4.0493978318535129E-3</v>
      </c>
      <c r="T48" s="6">
        <f t="shared" si="8"/>
        <v>1.8933061350830702E-2</v>
      </c>
      <c r="U48" s="6">
        <f t="shared" si="8"/>
        <v>1.2609662978030055E-2</v>
      </c>
      <c r="V48" s="6">
        <f t="shared" si="8"/>
        <v>2.3366585782331269E-3</v>
      </c>
      <c r="W48" s="6">
        <f t="shared" si="8"/>
        <v>8.5795492322074342E-4</v>
      </c>
      <c r="X48" s="6">
        <f t="shared" si="8"/>
        <v>5.6191852444424659E-3</v>
      </c>
      <c r="Y48" s="6">
        <f t="shared" si="8"/>
        <v>1.7974296755639434E-4</v>
      </c>
      <c r="Z48" s="6">
        <f t="shared" si="8"/>
        <v>7.1209855443993329E-4</v>
      </c>
      <c r="AA48" s="6">
        <f t="shared" si="8"/>
        <v>0</v>
      </c>
      <c r="AB48" s="2"/>
    </row>
    <row r="49" spans="4:28" x14ac:dyDescent="0.25">
      <c r="D49" s="2"/>
      <c r="E49" s="2"/>
      <c r="F49" s="2"/>
      <c r="G49" s="25"/>
      <c r="H49" s="25"/>
      <c r="I49" s="2"/>
      <c r="J49" s="2"/>
      <c r="K49" s="2"/>
      <c r="L49" s="2"/>
      <c r="M49" s="2"/>
      <c r="N49" s="2"/>
      <c r="O49" s="2"/>
      <c r="P49" s="2"/>
      <c r="Q49" s="2"/>
      <c r="R49" s="2"/>
      <c r="S49" s="2"/>
      <c r="T49" s="2"/>
      <c r="U49" s="2"/>
      <c r="V49" s="2"/>
      <c r="W49" s="2"/>
      <c r="X49" s="2"/>
      <c r="Y49" s="2"/>
      <c r="Z49" s="2"/>
      <c r="AA49" s="2"/>
      <c r="AB49" s="2"/>
    </row>
    <row r="50" spans="4:28" x14ac:dyDescent="0.25">
      <c r="D50" s="2"/>
      <c r="E50" s="2"/>
      <c r="F50" s="2"/>
      <c r="G50" s="25"/>
      <c r="H50" s="25"/>
      <c r="I50" s="2"/>
      <c r="J50" s="2"/>
      <c r="K50" s="2"/>
      <c r="L50" s="2"/>
      <c r="M50" s="2"/>
      <c r="N50" s="2"/>
      <c r="O50" s="2"/>
      <c r="P50" s="2"/>
      <c r="Q50" s="2"/>
      <c r="R50" s="2"/>
      <c r="S50" s="2"/>
      <c r="T50" s="2"/>
      <c r="U50" s="2"/>
      <c r="V50" s="2"/>
      <c r="W50" s="2"/>
      <c r="X50" s="2"/>
      <c r="Y50" s="2"/>
      <c r="Z50" s="2"/>
      <c r="AA50" s="2"/>
      <c r="AB50" s="2"/>
    </row>
    <row r="51" spans="4:28" x14ac:dyDescent="0.25">
      <c r="D51" s="2"/>
      <c r="E51" s="2"/>
      <c r="F51" s="2"/>
      <c r="G51" s="25"/>
      <c r="H51" s="25"/>
      <c r="I51" s="2"/>
      <c r="J51" s="2"/>
      <c r="K51" s="2"/>
      <c r="L51" s="2"/>
      <c r="M51" s="2"/>
      <c r="N51" s="2"/>
      <c r="O51" s="2"/>
      <c r="P51" s="2"/>
      <c r="Q51" s="2"/>
      <c r="R51" s="2"/>
      <c r="S51" s="2"/>
      <c r="T51" s="2"/>
      <c r="U51" s="2"/>
      <c r="V51" s="2"/>
      <c r="W51" s="2"/>
      <c r="X51" s="2"/>
      <c r="Y51" s="2"/>
      <c r="Z51" s="2"/>
      <c r="AA51" s="2"/>
      <c r="AB51" s="2"/>
    </row>
    <row r="52" spans="4:28" x14ac:dyDescent="0.25">
      <c r="D52" s="2"/>
      <c r="E52" s="2"/>
      <c r="F52" s="2"/>
      <c r="G52" s="25"/>
      <c r="H52" s="25"/>
      <c r="I52" s="2"/>
      <c r="J52" s="2"/>
      <c r="K52" s="2"/>
      <c r="L52" s="2"/>
      <c r="M52" s="2"/>
      <c r="N52" s="2"/>
      <c r="O52" s="2"/>
      <c r="P52" s="2"/>
      <c r="Q52" s="2"/>
      <c r="R52" s="2"/>
      <c r="S52" s="2"/>
      <c r="T52" s="2"/>
      <c r="U52" s="2"/>
      <c r="V52" s="2"/>
      <c r="W52" s="2"/>
      <c r="X52" s="2"/>
      <c r="Y52" s="2"/>
      <c r="Z52" s="2"/>
      <c r="AA52" s="2"/>
      <c r="AB52" s="2"/>
    </row>
    <row r="53" spans="4:28" x14ac:dyDescent="0.25">
      <c r="D53" s="2"/>
      <c r="E53" s="2"/>
      <c r="F53" s="2"/>
      <c r="G53" s="25"/>
      <c r="H53" s="25"/>
      <c r="I53" s="2"/>
      <c r="J53" s="2"/>
      <c r="K53" s="2"/>
      <c r="L53" s="2"/>
      <c r="M53" s="2"/>
      <c r="N53" s="2"/>
      <c r="O53" s="2"/>
      <c r="P53" s="2"/>
      <c r="Q53" s="2"/>
      <c r="R53" s="2"/>
      <c r="S53" s="2"/>
      <c r="T53" s="2"/>
      <c r="U53" s="2"/>
      <c r="V53" s="2"/>
      <c r="W53" s="2"/>
      <c r="X53" s="2"/>
      <c r="Y53" s="2"/>
      <c r="Z53" s="2"/>
      <c r="AA53" s="2"/>
      <c r="AB53" s="2"/>
    </row>
    <row r="54" spans="4:28" x14ac:dyDescent="0.25">
      <c r="D54" s="2"/>
      <c r="E54" s="2"/>
      <c r="F54" s="2"/>
      <c r="G54" s="25"/>
      <c r="H54" s="25"/>
      <c r="I54" s="2"/>
      <c r="J54" s="2"/>
      <c r="K54" s="2"/>
      <c r="L54" s="2"/>
      <c r="M54" s="2"/>
      <c r="N54" s="2"/>
      <c r="O54" s="2"/>
      <c r="P54" s="2"/>
      <c r="Q54" s="2"/>
      <c r="R54" s="2"/>
      <c r="S54" s="2"/>
      <c r="T54" s="2"/>
      <c r="U54" s="2"/>
      <c r="V54" s="2"/>
      <c r="W54" s="2"/>
      <c r="X54" s="2"/>
      <c r="Y54" s="2"/>
      <c r="Z54" s="2"/>
      <c r="AA54" s="2"/>
      <c r="AB54" s="2"/>
    </row>
  </sheetData>
  <mergeCells count="18">
    <mergeCell ref="G11:G13"/>
    <mergeCell ref="G14:G20"/>
    <mergeCell ref="G21:G24"/>
    <mergeCell ref="G25:G28"/>
    <mergeCell ref="G29:G31"/>
    <mergeCell ref="H11:H13"/>
    <mergeCell ref="H21:H24"/>
    <mergeCell ref="H25:H28"/>
    <mergeCell ref="H32:H36"/>
    <mergeCell ref="H37:H40"/>
    <mergeCell ref="H14:H20"/>
    <mergeCell ref="H29:H31"/>
    <mergeCell ref="G32:G36"/>
    <mergeCell ref="H41:H44"/>
    <mergeCell ref="G37:G40"/>
    <mergeCell ref="G41:G44"/>
    <mergeCell ref="G45:G48"/>
    <mergeCell ref="H45:H48"/>
  </mergeCells>
  <phoneticPr fontId="18"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README</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uning Yang (20416076)</cp:lastModifiedBy>
  <dcterms:created xsi:type="dcterms:W3CDTF">2025-01-03T04:55:08Z</dcterms:created>
  <dcterms:modified xsi:type="dcterms:W3CDTF">2025-06-25T10:05:15Z</dcterms:modified>
</cp:coreProperties>
</file>